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efairy/R-loop paper drafts/"/>
    </mc:Choice>
  </mc:AlternateContent>
  <xr:revisionPtr revIDLastSave="0" documentId="13_ncr:1_{928583D0-C9A2-C048-926E-31DABCF4535F}" xr6:coauthVersionLast="45" xr6:coauthVersionMax="45" xr10:uidLastSave="{00000000-0000-0000-0000-000000000000}"/>
  <bookViews>
    <workbookView xWindow="1160" yWindow="940" windowWidth="27640" windowHeight="16000" xr2:uid="{0249C3E7-75D8-FA47-8406-236DE5435B0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38" i="1" l="1"/>
  <c r="U38" i="1"/>
  <c r="T38" i="1"/>
  <c r="AB38" i="1" s="1"/>
  <c r="S38" i="1"/>
  <c r="R38" i="1"/>
  <c r="Q38" i="1"/>
  <c r="P38" i="1"/>
  <c r="X38" i="1" s="1"/>
  <c r="O38" i="1"/>
  <c r="N38" i="1"/>
  <c r="M38" i="1"/>
  <c r="V37" i="1"/>
  <c r="U37" i="1"/>
  <c r="T37" i="1"/>
  <c r="S37" i="1"/>
  <c r="R37" i="1"/>
  <c r="Z37" i="1" s="1"/>
  <c r="Q37" i="1"/>
  <c r="P37" i="1"/>
  <c r="O37" i="1"/>
  <c r="N37" i="1"/>
  <c r="M37" i="1"/>
  <c r="V36" i="1"/>
  <c r="U36" i="1"/>
  <c r="AC36" i="1" s="1"/>
  <c r="T36" i="1"/>
  <c r="S36" i="1"/>
  <c r="R36" i="1"/>
  <c r="Q36" i="1"/>
  <c r="P36" i="1"/>
  <c r="O36" i="1"/>
  <c r="N36" i="1"/>
  <c r="M36" i="1"/>
  <c r="V35" i="1"/>
  <c r="AC35" i="1" s="1"/>
  <c r="U35" i="1"/>
  <c r="T35" i="1"/>
  <c r="S35" i="1"/>
  <c r="R35" i="1"/>
  <c r="Q35" i="1"/>
  <c r="P35" i="1"/>
  <c r="O35" i="1"/>
  <c r="N35" i="1"/>
  <c r="M35" i="1"/>
  <c r="V34" i="1"/>
  <c r="U34" i="1"/>
  <c r="T34" i="1"/>
  <c r="S34" i="1"/>
  <c r="R34" i="1"/>
  <c r="Q34" i="1"/>
  <c r="P34" i="1"/>
  <c r="O34" i="1"/>
  <c r="N34" i="1"/>
  <c r="M34" i="1"/>
  <c r="V33" i="1"/>
  <c r="U33" i="1"/>
  <c r="T33" i="1"/>
  <c r="S33" i="1"/>
  <c r="R33" i="1"/>
  <c r="Q33" i="1"/>
  <c r="P33" i="1"/>
  <c r="O33" i="1"/>
  <c r="N33" i="1"/>
  <c r="M33" i="1"/>
  <c r="V32" i="1"/>
  <c r="U32" i="1"/>
  <c r="T32" i="1"/>
  <c r="S32" i="1"/>
  <c r="R32" i="1"/>
  <c r="Q32" i="1"/>
  <c r="P32" i="1"/>
  <c r="O32" i="1"/>
  <c r="N32" i="1"/>
  <c r="M32" i="1"/>
  <c r="V31" i="1"/>
  <c r="U31" i="1"/>
  <c r="T31" i="1"/>
  <c r="S31" i="1"/>
  <c r="R31" i="1"/>
  <c r="Q31" i="1"/>
  <c r="P31" i="1"/>
  <c r="O31" i="1"/>
  <c r="N31" i="1"/>
  <c r="M31" i="1"/>
  <c r="V30" i="1"/>
  <c r="U30" i="1"/>
  <c r="T30" i="1"/>
  <c r="S30" i="1"/>
  <c r="R30" i="1"/>
  <c r="Q30" i="1"/>
  <c r="P30" i="1"/>
  <c r="O30" i="1"/>
  <c r="N30" i="1"/>
  <c r="M30" i="1"/>
  <c r="V29" i="1"/>
  <c r="U29" i="1"/>
  <c r="T29" i="1"/>
  <c r="S29" i="1"/>
  <c r="R29" i="1"/>
  <c r="Q29" i="1"/>
  <c r="P29" i="1"/>
  <c r="O29" i="1"/>
  <c r="N29" i="1"/>
  <c r="M29" i="1"/>
  <c r="V28" i="1"/>
  <c r="U28" i="1"/>
  <c r="T28" i="1"/>
  <c r="S28" i="1"/>
  <c r="R28" i="1"/>
  <c r="Q28" i="1"/>
  <c r="P28" i="1"/>
  <c r="O28" i="1"/>
  <c r="N28" i="1"/>
  <c r="M28" i="1"/>
  <c r="V27" i="1"/>
  <c r="U27" i="1"/>
  <c r="T27" i="1"/>
  <c r="S27" i="1"/>
  <c r="R27" i="1"/>
  <c r="Q27" i="1"/>
  <c r="P27" i="1"/>
  <c r="O27" i="1"/>
  <c r="N27" i="1"/>
  <c r="M27" i="1"/>
  <c r="V26" i="1"/>
  <c r="U26" i="1"/>
  <c r="T26" i="1"/>
  <c r="S26" i="1"/>
  <c r="R26" i="1"/>
  <c r="Q26" i="1"/>
  <c r="P26" i="1"/>
  <c r="O26" i="1"/>
  <c r="N26" i="1"/>
  <c r="M26" i="1"/>
  <c r="V25" i="1"/>
  <c r="U25" i="1"/>
  <c r="T25" i="1"/>
  <c r="S25" i="1"/>
  <c r="R25" i="1"/>
  <c r="Q25" i="1"/>
  <c r="P25" i="1"/>
  <c r="O25" i="1"/>
  <c r="N25" i="1"/>
  <c r="M25" i="1"/>
  <c r="V24" i="1"/>
  <c r="U24" i="1"/>
  <c r="T24" i="1"/>
  <c r="S24" i="1"/>
  <c r="R24" i="1"/>
  <c r="Q24" i="1"/>
  <c r="P24" i="1"/>
  <c r="O24" i="1"/>
  <c r="N24" i="1"/>
  <c r="M24" i="1"/>
  <c r="V23" i="1"/>
  <c r="U23" i="1"/>
  <c r="T23" i="1"/>
  <c r="S23" i="1"/>
  <c r="R23" i="1"/>
  <c r="Q23" i="1"/>
  <c r="P23" i="1"/>
  <c r="O23" i="1"/>
  <c r="N23" i="1"/>
  <c r="M23" i="1"/>
  <c r="V22" i="1"/>
  <c r="U22" i="1"/>
  <c r="T22" i="1"/>
  <c r="S22" i="1"/>
  <c r="R22" i="1"/>
  <c r="Q22" i="1"/>
  <c r="P22" i="1"/>
  <c r="O22" i="1"/>
  <c r="N22" i="1"/>
  <c r="M22" i="1"/>
  <c r="V21" i="1"/>
  <c r="U21" i="1"/>
  <c r="T21" i="1"/>
  <c r="S21" i="1"/>
  <c r="R21" i="1"/>
  <c r="Q21" i="1"/>
  <c r="P21" i="1"/>
  <c r="O21" i="1"/>
  <c r="N21" i="1"/>
  <c r="M21" i="1"/>
  <c r="V20" i="1"/>
  <c r="U20" i="1"/>
  <c r="T20" i="1"/>
  <c r="AB20" i="1" s="1"/>
  <c r="S20" i="1"/>
  <c r="R20" i="1"/>
  <c r="Q20" i="1"/>
  <c r="P20" i="1"/>
  <c r="X20" i="1" s="1"/>
  <c r="O20" i="1"/>
  <c r="N20" i="1"/>
  <c r="M20" i="1"/>
  <c r="V19" i="1"/>
  <c r="U19" i="1"/>
  <c r="T19" i="1"/>
  <c r="S19" i="1"/>
  <c r="R19" i="1"/>
  <c r="Q19" i="1"/>
  <c r="P19" i="1"/>
  <c r="O19" i="1"/>
  <c r="N19" i="1"/>
  <c r="M19" i="1"/>
  <c r="V18" i="1"/>
  <c r="U18" i="1"/>
  <c r="T18" i="1"/>
  <c r="S18" i="1"/>
  <c r="R18" i="1"/>
  <c r="Q18" i="1"/>
  <c r="P18" i="1"/>
  <c r="O18" i="1"/>
  <c r="N18" i="1"/>
  <c r="M18" i="1"/>
  <c r="V17" i="1"/>
  <c r="U17" i="1"/>
  <c r="T17" i="1"/>
  <c r="S17" i="1"/>
  <c r="R17" i="1"/>
  <c r="Q17" i="1"/>
  <c r="P17" i="1"/>
  <c r="O17" i="1"/>
  <c r="N17" i="1"/>
  <c r="M17" i="1"/>
  <c r="V16" i="1"/>
  <c r="U16" i="1"/>
  <c r="AC16" i="1" s="1"/>
  <c r="T16" i="1"/>
  <c r="AB16" i="1" s="1"/>
  <c r="S16" i="1"/>
  <c r="R16" i="1"/>
  <c r="Q16" i="1"/>
  <c r="P16" i="1"/>
  <c r="X16" i="1" s="1"/>
  <c r="O16" i="1"/>
  <c r="N16" i="1"/>
  <c r="M16" i="1"/>
  <c r="Z15" i="1"/>
  <c r="V15" i="1"/>
  <c r="U15" i="1"/>
  <c r="T15" i="1"/>
  <c r="AB15" i="1" s="1"/>
  <c r="S15" i="1"/>
  <c r="R15" i="1"/>
  <c r="Q15" i="1"/>
  <c r="P15" i="1"/>
  <c r="X15" i="1" s="1"/>
  <c r="O15" i="1"/>
  <c r="N15" i="1"/>
  <c r="M15" i="1"/>
  <c r="V14" i="1"/>
  <c r="AC14" i="1" s="1"/>
  <c r="U14" i="1"/>
  <c r="T14" i="1"/>
  <c r="S14" i="1"/>
  <c r="R14" i="1"/>
  <c r="Z14" i="1" s="1"/>
  <c r="Q14" i="1"/>
  <c r="P14" i="1"/>
  <c r="O14" i="1"/>
  <c r="N14" i="1"/>
  <c r="M14" i="1"/>
  <c r="V13" i="1"/>
  <c r="U13" i="1"/>
  <c r="T13" i="1"/>
  <c r="S13" i="1"/>
  <c r="R13" i="1"/>
  <c r="Z13" i="1" s="1"/>
  <c r="Q13" i="1"/>
  <c r="P13" i="1"/>
  <c r="O13" i="1"/>
  <c r="N13" i="1"/>
  <c r="M13" i="1"/>
  <c r="V12" i="1"/>
  <c r="U12" i="1"/>
  <c r="T12" i="1"/>
  <c r="S12" i="1"/>
  <c r="R12" i="1"/>
  <c r="Q12" i="1"/>
  <c r="P12" i="1"/>
  <c r="O12" i="1"/>
  <c r="N12" i="1"/>
  <c r="M12" i="1"/>
  <c r="V11" i="1"/>
  <c r="U11" i="1"/>
  <c r="T11" i="1"/>
  <c r="S11" i="1"/>
  <c r="R11" i="1"/>
  <c r="Q11" i="1"/>
  <c r="P11" i="1"/>
  <c r="O11" i="1"/>
  <c r="N11" i="1"/>
  <c r="Z11" i="1" s="1"/>
  <c r="M11" i="1"/>
  <c r="V10" i="1"/>
  <c r="U10" i="1"/>
  <c r="T10" i="1"/>
  <c r="S10" i="1"/>
  <c r="AA10" i="1" s="1"/>
  <c r="R10" i="1"/>
  <c r="Q10" i="1"/>
  <c r="P10" i="1"/>
  <c r="O10" i="1"/>
  <c r="W10" i="1" s="1"/>
  <c r="N10" i="1"/>
  <c r="M10" i="1"/>
  <c r="V9" i="1"/>
  <c r="U9" i="1"/>
  <c r="T9" i="1"/>
  <c r="S9" i="1"/>
  <c r="R9" i="1"/>
  <c r="Q9" i="1"/>
  <c r="P9" i="1"/>
  <c r="O9" i="1"/>
  <c r="N9" i="1"/>
  <c r="M9" i="1"/>
  <c r="V8" i="1"/>
  <c r="U8" i="1"/>
  <c r="T8" i="1"/>
  <c r="S8" i="1"/>
  <c r="R8" i="1"/>
  <c r="Q8" i="1"/>
  <c r="P8" i="1"/>
  <c r="O8" i="1"/>
  <c r="N8" i="1"/>
  <c r="M8" i="1"/>
  <c r="V7" i="1"/>
  <c r="U7" i="1"/>
  <c r="T7" i="1"/>
  <c r="S7" i="1"/>
  <c r="R7" i="1"/>
  <c r="Q7" i="1"/>
  <c r="P7" i="1"/>
  <c r="O7" i="1"/>
  <c r="N7" i="1"/>
  <c r="M7" i="1"/>
  <c r="Z6" i="1"/>
  <c r="V6" i="1"/>
  <c r="U6" i="1"/>
  <c r="T6" i="1"/>
  <c r="S6" i="1"/>
  <c r="R6" i="1"/>
  <c r="Q6" i="1"/>
  <c r="P6" i="1"/>
  <c r="O6" i="1"/>
  <c r="N6" i="1"/>
  <c r="M6" i="1"/>
  <c r="V5" i="1"/>
  <c r="U5" i="1"/>
  <c r="T5" i="1"/>
  <c r="S5" i="1"/>
  <c r="R5" i="1"/>
  <c r="Q5" i="1"/>
  <c r="P5" i="1"/>
  <c r="O5" i="1"/>
  <c r="N5" i="1"/>
  <c r="M5" i="1"/>
  <c r="V4" i="1"/>
  <c r="U4" i="1"/>
  <c r="T4" i="1"/>
  <c r="S4" i="1"/>
  <c r="R4" i="1"/>
  <c r="Q4" i="1"/>
  <c r="P4" i="1"/>
  <c r="O4" i="1"/>
  <c r="N4" i="1"/>
  <c r="M4" i="1"/>
  <c r="V3" i="1"/>
  <c r="U3" i="1"/>
  <c r="T3" i="1"/>
  <c r="S3" i="1"/>
  <c r="R3" i="1"/>
  <c r="Q3" i="1"/>
  <c r="P3" i="1"/>
  <c r="O3" i="1"/>
  <c r="N3" i="1"/>
  <c r="M3" i="1"/>
  <c r="V2" i="1"/>
  <c r="U2" i="1"/>
  <c r="T2" i="1"/>
  <c r="S2" i="1"/>
  <c r="R2" i="1"/>
  <c r="Q2" i="1"/>
  <c r="P2" i="1"/>
  <c r="O2" i="1"/>
  <c r="N2" i="1"/>
  <c r="M2" i="1"/>
  <c r="AC13" i="1" l="1"/>
  <c r="AE15" i="1"/>
  <c r="AC4" i="1"/>
  <c r="X14" i="1"/>
  <c r="AE14" i="1" s="1"/>
  <c r="AB14" i="1"/>
  <c r="AC18" i="1"/>
  <c r="AB25" i="1"/>
  <c r="X37" i="1"/>
  <c r="AE37" i="1" s="1"/>
  <c r="AB37" i="1"/>
  <c r="AA3" i="1"/>
  <c r="AC3" i="1"/>
  <c r="W4" i="1"/>
  <c r="AA4" i="1"/>
  <c r="X7" i="1"/>
  <c r="AB7" i="1"/>
  <c r="X11" i="1"/>
  <c r="AB11" i="1"/>
  <c r="X13" i="1"/>
  <c r="AE13" i="1" s="1"/>
  <c r="AB13" i="1"/>
  <c r="AC15" i="1"/>
  <c r="W24" i="1"/>
  <c r="AA24" i="1"/>
  <c r="W26" i="1"/>
  <c r="W30" i="1"/>
  <c r="Z22" i="1"/>
  <c r="Z17" i="1"/>
  <c r="AE11" i="1"/>
  <c r="Z24" i="1"/>
  <c r="Z21" i="1"/>
  <c r="Z2" i="1"/>
  <c r="Z4" i="1"/>
  <c r="AC6" i="1"/>
  <c r="X12" i="1"/>
  <c r="AB12" i="1"/>
  <c r="W25" i="1"/>
  <c r="W27" i="1"/>
  <c r="AA27" i="1"/>
  <c r="W31" i="1"/>
  <c r="AA31" i="1"/>
  <c r="X36" i="1"/>
  <c r="AB36" i="1"/>
  <c r="Y8" i="1"/>
  <c r="Z30" i="1"/>
  <c r="AC2" i="1"/>
  <c r="X4" i="1"/>
  <c r="AB4" i="1"/>
  <c r="X5" i="1"/>
  <c r="AE5" i="1" s="1"/>
  <c r="AB5" i="1"/>
  <c r="AA7" i="1"/>
  <c r="X10" i="1"/>
  <c r="AB10" i="1"/>
  <c r="AC17" i="1"/>
  <c r="Y19" i="1"/>
  <c r="AC23" i="1"/>
  <c r="AC24" i="1"/>
  <c r="AA25" i="1"/>
  <c r="AA26" i="1"/>
  <c r="Z29" i="1"/>
  <c r="AA30" i="1"/>
  <c r="AC33" i="1"/>
  <c r="AC34" i="1"/>
  <c r="Z34" i="1"/>
  <c r="X3" i="1"/>
  <c r="AB3" i="1"/>
  <c r="Y4" i="1"/>
  <c r="AD4" i="1" s="1"/>
  <c r="AC7" i="1"/>
  <c r="AC12" i="1"/>
  <c r="W13" i="1"/>
  <c r="AA13" i="1"/>
  <c r="W14" i="1"/>
  <c r="AA14" i="1"/>
  <c r="W15" i="1"/>
  <c r="AA15" i="1"/>
  <c r="W16" i="1"/>
  <c r="AA16" i="1"/>
  <c r="X24" i="1"/>
  <c r="AE24" i="1" s="1"/>
  <c r="AB24" i="1"/>
  <c r="X25" i="1"/>
  <c r="Z28" i="1"/>
  <c r="W29" i="1"/>
  <c r="AA29" i="1"/>
  <c r="Z32" i="1"/>
  <c r="W33" i="1"/>
  <c r="AA33" i="1"/>
  <c r="Y35" i="1"/>
  <c r="Z38" i="1"/>
  <c r="AE38" i="1" s="1"/>
  <c r="Z26" i="1"/>
  <c r="AC5" i="1"/>
  <c r="Y9" i="1"/>
  <c r="Y17" i="1"/>
  <c r="Z18" i="1"/>
  <c r="X21" i="1"/>
  <c r="AE21" i="1" s="1"/>
  <c r="AB21" i="1"/>
  <c r="X22" i="1"/>
  <c r="AB22" i="1"/>
  <c r="X23" i="1"/>
  <c r="AB23" i="1"/>
  <c r="Z27" i="1"/>
  <c r="W28" i="1"/>
  <c r="AA28" i="1"/>
  <c r="Z31" i="1"/>
  <c r="W32" i="1"/>
  <c r="AA32" i="1"/>
  <c r="X33" i="1"/>
  <c r="AB33" i="1"/>
  <c r="Z35" i="1"/>
  <c r="Y6" i="1"/>
  <c r="Y2" i="1"/>
  <c r="W8" i="1"/>
  <c r="AD8" i="1" s="1"/>
  <c r="AA8" i="1"/>
  <c r="Z5" i="1"/>
  <c r="Y20" i="1"/>
  <c r="Z33" i="1"/>
  <c r="Y34" i="1"/>
  <c r="Y36" i="1"/>
  <c r="Y3" i="1"/>
  <c r="Z8" i="1"/>
  <c r="AC8" i="1"/>
  <c r="Y11" i="1"/>
  <c r="Y12" i="1"/>
  <c r="Z19" i="1"/>
  <c r="AC19" i="1"/>
  <c r="Z20" i="1"/>
  <c r="AE20" i="1" s="1"/>
  <c r="AC20" i="1"/>
  <c r="Y21" i="1"/>
  <c r="Y22" i="1"/>
  <c r="Y23" i="1"/>
  <c r="AD23" i="1" s="1"/>
  <c r="AC26" i="1"/>
  <c r="AC27" i="1"/>
  <c r="AC28" i="1"/>
  <c r="AC29" i="1"/>
  <c r="AC30" i="1"/>
  <c r="AC31" i="1"/>
  <c r="AC32" i="1"/>
  <c r="Z36" i="1"/>
  <c r="AE36" i="1" s="1"/>
  <c r="Y37" i="1"/>
  <c r="Y38" i="1"/>
  <c r="AA2" i="1"/>
  <c r="AA6" i="1"/>
  <c r="Z7" i="1"/>
  <c r="AE7" i="1" s="1"/>
  <c r="Z12" i="1"/>
  <c r="Y14" i="1"/>
  <c r="Y15" i="1"/>
  <c r="AD15" i="1" s="1"/>
  <c r="AF15" i="1" s="1"/>
  <c r="W17" i="1"/>
  <c r="AA17" i="1"/>
  <c r="W18" i="1"/>
  <c r="AA18" i="1"/>
  <c r="W19" i="1"/>
  <c r="AD19" i="1" s="1"/>
  <c r="AA19" i="1"/>
  <c r="W20" i="1"/>
  <c r="AD20" i="1" s="1"/>
  <c r="AA20" i="1"/>
  <c r="Z23" i="1"/>
  <c r="Y24" i="1"/>
  <c r="Y25" i="1"/>
  <c r="X26" i="1"/>
  <c r="AE26" i="1" s="1"/>
  <c r="AB26" i="1"/>
  <c r="X27" i="1"/>
  <c r="AB27" i="1"/>
  <c r="X28" i="1"/>
  <c r="AE28" i="1" s="1"/>
  <c r="AB28" i="1"/>
  <c r="X29" i="1"/>
  <c r="AE29" i="1" s="1"/>
  <c r="AB29" i="1"/>
  <c r="X30" i="1"/>
  <c r="AE30" i="1" s="1"/>
  <c r="AB30" i="1"/>
  <c r="X31" i="1"/>
  <c r="AE31" i="1" s="1"/>
  <c r="AB31" i="1"/>
  <c r="X32" i="1"/>
  <c r="AB32" i="1"/>
  <c r="W34" i="1"/>
  <c r="AA34" i="1"/>
  <c r="W35" i="1"/>
  <c r="AA35" i="1"/>
  <c r="W36" i="1"/>
  <c r="AA36" i="1"/>
  <c r="Z16" i="1"/>
  <c r="AE16" i="1" s="1"/>
  <c r="Y18" i="1"/>
  <c r="W2" i="1"/>
  <c r="AD2" i="1" s="1"/>
  <c r="Z3" i="1"/>
  <c r="W6" i="1"/>
  <c r="AD6" i="1" s="1"/>
  <c r="AA9" i="1"/>
  <c r="Y10" i="1"/>
  <c r="AD10" i="1" s="1"/>
  <c r="Y13" i="1"/>
  <c r="X2" i="1"/>
  <c r="AE2" i="1" s="1"/>
  <c r="AF2" i="1" s="1"/>
  <c r="AB2" i="1"/>
  <c r="AA5" i="1"/>
  <c r="Y5" i="1"/>
  <c r="X6" i="1"/>
  <c r="AE6" i="1" s="1"/>
  <c r="AB6" i="1"/>
  <c r="X8" i="1"/>
  <c r="AB8" i="1"/>
  <c r="Z9" i="1"/>
  <c r="AC9" i="1"/>
  <c r="Z10" i="1"/>
  <c r="AE10" i="1" s="1"/>
  <c r="AC10" i="1"/>
  <c r="W11" i="1"/>
  <c r="AA11" i="1"/>
  <c r="AC11" i="1"/>
  <c r="W12" i="1"/>
  <c r="AA12" i="1"/>
  <c r="Y16" i="1"/>
  <c r="X17" i="1"/>
  <c r="AE17" i="1" s="1"/>
  <c r="AB17" i="1"/>
  <c r="X18" i="1"/>
  <c r="AE18" i="1" s="1"/>
  <c r="AB18" i="1"/>
  <c r="X19" i="1"/>
  <c r="AE19" i="1" s="1"/>
  <c r="AB19" i="1"/>
  <c r="W21" i="1"/>
  <c r="AD21" i="1" s="1"/>
  <c r="AF21" i="1" s="1"/>
  <c r="AA21" i="1"/>
  <c r="AC21" i="1"/>
  <c r="W22" i="1"/>
  <c r="AD22" i="1" s="1"/>
  <c r="AA22" i="1"/>
  <c r="AC22" i="1"/>
  <c r="W23" i="1"/>
  <c r="AA23" i="1"/>
  <c r="Z25" i="1"/>
  <c r="AC25" i="1"/>
  <c r="Y26" i="1"/>
  <c r="Y27" i="1"/>
  <c r="AD27" i="1" s="1"/>
  <c r="Y28" i="1"/>
  <c r="Y29" i="1"/>
  <c r="AD29" i="1" s="1"/>
  <c r="AF29" i="1" s="1"/>
  <c r="Y30" i="1"/>
  <c r="Y31" i="1"/>
  <c r="AD31" i="1" s="1"/>
  <c r="Y32" i="1"/>
  <c r="Y33" i="1"/>
  <c r="X34" i="1"/>
  <c r="AE34" i="1" s="1"/>
  <c r="AB34" i="1"/>
  <c r="X35" i="1"/>
  <c r="AB35" i="1"/>
  <c r="W37" i="1"/>
  <c r="AD37" i="1" s="1"/>
  <c r="AF37" i="1" s="1"/>
  <c r="AA37" i="1"/>
  <c r="AC37" i="1"/>
  <c r="W38" i="1"/>
  <c r="AD38" i="1" s="1"/>
  <c r="AF38" i="1" s="1"/>
  <c r="AA38" i="1"/>
  <c r="AC38" i="1"/>
  <c r="AD36" i="1"/>
  <c r="AD34" i="1"/>
  <c r="AD30" i="1"/>
  <c r="AD24" i="1"/>
  <c r="AF24" i="1" s="1"/>
  <c r="AD17" i="1"/>
  <c r="AF17" i="1" s="1"/>
  <c r="AD13" i="1"/>
  <c r="AF13" i="1" s="1"/>
  <c r="X9" i="1"/>
  <c r="AB9" i="1"/>
  <c r="Y7" i="1"/>
  <c r="W3" i="1"/>
  <c r="AD3" i="1" s="1"/>
  <c r="W5" i="1"/>
  <c r="AD5" i="1" s="1"/>
  <c r="W7" i="1"/>
  <c r="W9" i="1"/>
  <c r="AD33" i="1" l="1"/>
  <c r="AF33" i="1" s="1"/>
  <c r="AE3" i="1"/>
  <c r="AD25" i="1"/>
  <c r="AD14" i="1"/>
  <c r="AF14" i="1" s="1"/>
  <c r="AF6" i="1"/>
  <c r="AF5" i="1"/>
  <c r="AF30" i="1"/>
  <c r="AD26" i="1"/>
  <c r="AE33" i="1"/>
  <c r="AD35" i="1"/>
  <c r="AE4" i="1"/>
  <c r="AE12" i="1"/>
  <c r="AF22" i="1"/>
  <c r="AD9" i="1"/>
  <c r="AD32" i="1"/>
  <c r="AF32" i="1" s="1"/>
  <c r="AF26" i="1"/>
  <c r="AD12" i="1"/>
  <c r="AF12" i="1" s="1"/>
  <c r="AE27" i="1"/>
  <c r="AF20" i="1"/>
  <c r="AF36" i="1"/>
  <c r="AD18" i="1"/>
  <c r="AF18" i="1" s="1"/>
  <c r="AE23" i="1"/>
  <c r="AE22" i="1"/>
  <c r="AE9" i="1"/>
  <c r="AF9" i="1" s="1"/>
  <c r="AD16" i="1"/>
  <c r="AF16" i="1" s="1"/>
  <c r="AE8" i="1"/>
  <c r="AF8" i="1" s="1"/>
  <c r="AE25" i="1"/>
  <c r="AF4" i="1"/>
  <c r="AE35" i="1"/>
  <c r="AF31" i="1"/>
  <c r="AF27" i="1"/>
  <c r="AE32" i="1"/>
  <c r="AD11" i="1"/>
  <c r="AF11" i="1" s="1"/>
  <c r="AF25" i="1"/>
  <c r="AF23" i="1"/>
  <c r="AD28" i="1"/>
  <c r="AF28" i="1" s="1"/>
  <c r="AF19" i="1"/>
  <c r="AF10" i="1"/>
  <c r="AF3" i="1"/>
  <c r="AF34" i="1"/>
  <c r="AD7" i="1"/>
  <c r="AF7" i="1" s="1"/>
  <c r="AF35" i="1"/>
</calcChain>
</file>

<file path=xl/sharedStrings.xml><?xml version="1.0" encoding="utf-8"?>
<sst xmlns="http://schemas.openxmlformats.org/spreadsheetml/2006/main" count="69" uniqueCount="46">
  <si>
    <t>Cluster</t>
  </si>
  <si>
    <t>Input1</t>
  </si>
  <si>
    <t>DMSO1</t>
  </si>
  <si>
    <t>DMSO1-RNH1</t>
  </si>
  <si>
    <t>AZD</t>
  </si>
  <si>
    <t>Input2</t>
  </si>
  <si>
    <t>DMSO2</t>
  </si>
  <si>
    <t>DMSO2-RNH1</t>
  </si>
  <si>
    <t>ZM</t>
  </si>
  <si>
    <t>HEK_input</t>
  </si>
  <si>
    <t>HEK293</t>
  </si>
  <si>
    <t>Input1_scaled</t>
  </si>
  <si>
    <t>Input2_scaled</t>
  </si>
  <si>
    <t>DMSO1_scaled</t>
  </si>
  <si>
    <t>DMSO2_scaled</t>
  </si>
  <si>
    <t>DMSO1-RNH1_scaled</t>
  </si>
  <si>
    <t>DMSO2-RNH1_scaled</t>
  </si>
  <si>
    <t>AZD_scaled</t>
  </si>
  <si>
    <t>ZM_scaled</t>
  </si>
  <si>
    <t>HEK293_scaled</t>
  </si>
  <si>
    <t>HEK293-input_scaled</t>
  </si>
  <si>
    <t>DMSO1/Input</t>
  </si>
  <si>
    <t>DMSO2/Input</t>
  </si>
  <si>
    <t>DMSO1-RNH1/Input</t>
  </si>
  <si>
    <t>DMSO2-RNH1/Input</t>
  </si>
  <si>
    <t>AZD/Input</t>
  </si>
  <si>
    <t>ZM/Input</t>
  </si>
  <si>
    <t>HEK293/Input</t>
  </si>
  <si>
    <t>DMSO1/RNH</t>
  </si>
  <si>
    <t>DMSO2/RNH</t>
  </si>
  <si>
    <t>average</t>
  </si>
  <si>
    <t>Cluster_ID</t>
  </si>
  <si>
    <t>SINE</t>
  </si>
  <si>
    <t>ALR</t>
  </si>
  <si>
    <t>LINE</t>
  </si>
  <si>
    <t>LTR</t>
  </si>
  <si>
    <t>HSATII</t>
  </si>
  <si>
    <t>SimpleRepeat_TCCAT</t>
  </si>
  <si>
    <t>BSR</t>
  </si>
  <si>
    <t>SAR</t>
  </si>
  <si>
    <t>HSATI</t>
  </si>
  <si>
    <t>SVA_TE</t>
  </si>
  <si>
    <t>rDNA</t>
  </si>
  <si>
    <t>NONE</t>
  </si>
  <si>
    <t>DNA_TE</t>
  </si>
  <si>
    <t>ACR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82990-C9DA-7C41-B70F-A62111D5F39E}">
  <dimension ref="A1:AF38"/>
  <sheetViews>
    <sheetView tabSelected="1" topLeftCell="N1" workbookViewId="0">
      <selection activeCell="AH20" sqref="AH20"/>
    </sheetView>
  </sheetViews>
  <sheetFormatPr baseColWidth="10" defaultRowHeight="16"/>
  <sheetData>
    <row r="1" spans="1:32">
      <c r="A1" t="s">
        <v>0</v>
      </c>
      <c r="B1" t="s">
        <v>31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</row>
    <row r="2" spans="1:32">
      <c r="A2">
        <v>1</v>
      </c>
      <c r="B2" t="s">
        <v>32</v>
      </c>
      <c r="C2">
        <v>756441</v>
      </c>
      <c r="D2">
        <v>1340479</v>
      </c>
      <c r="E2">
        <v>806384</v>
      </c>
      <c r="F2">
        <v>2055587</v>
      </c>
      <c r="G2">
        <v>1055142</v>
      </c>
      <c r="H2">
        <v>1831342</v>
      </c>
      <c r="I2">
        <v>333838</v>
      </c>
      <c r="J2">
        <v>2002932</v>
      </c>
      <c r="K2">
        <v>695086</v>
      </c>
      <c r="L2">
        <v>897282</v>
      </c>
      <c r="M2">
        <f>C2*0.211</f>
        <v>159609.05100000001</v>
      </c>
      <c r="N2">
        <f>G2*0.293</f>
        <v>309156.60599999997</v>
      </c>
      <c r="O2">
        <f>D2*0.172</f>
        <v>230562.38799999998</v>
      </c>
      <c r="P2">
        <f>H2*0.571</f>
        <v>1045696.2819999999</v>
      </c>
      <c r="Q2">
        <f>E2*0.138</f>
        <v>111280.99200000001</v>
      </c>
      <c r="R2">
        <f>I2*0.114</f>
        <v>38057.531999999999</v>
      </c>
      <c r="S2">
        <f>F2*0.333</f>
        <v>684510.47100000002</v>
      </c>
      <c r="T2">
        <f>J2*0.612</f>
        <v>1225794.3840000001</v>
      </c>
      <c r="U2">
        <f>L2*0.9</f>
        <v>807553.8</v>
      </c>
      <c r="V2">
        <f>K2*0.9</f>
        <v>625577.4</v>
      </c>
      <c r="W2">
        <f>O2/M2</f>
        <v>1.4445445703451991</v>
      </c>
      <c r="X2">
        <f>P2/N2</f>
        <v>3.3824161014369527</v>
      </c>
      <c r="Y2">
        <f>Q2/M2</f>
        <v>0.69720978417445767</v>
      </c>
      <c r="Z2">
        <f>R2/N2</f>
        <v>0.1231011444083456</v>
      </c>
      <c r="AA2">
        <f>S2/M2</f>
        <v>4.2886695128586414</v>
      </c>
      <c r="AB2">
        <f>T2/N2</f>
        <v>3.9649626118615116</v>
      </c>
      <c r="AC2">
        <f>U2/V2</f>
        <v>1.2908935009480842</v>
      </c>
      <c r="AD2">
        <f>W2/Y2</f>
        <v>2.0718937156850648</v>
      </c>
      <c r="AE2">
        <f>X2/Z2</f>
        <v>27.476723451221165</v>
      </c>
      <c r="AF2">
        <f>AVERAGE(AD2,AE2)</f>
        <v>14.774308583453115</v>
      </c>
    </row>
    <row r="3" spans="1:32">
      <c r="A3">
        <v>2</v>
      </c>
      <c r="B3" t="s">
        <v>32</v>
      </c>
      <c r="C3">
        <v>695826</v>
      </c>
      <c r="D3">
        <v>1093378</v>
      </c>
      <c r="E3">
        <v>689354</v>
      </c>
      <c r="F3">
        <v>1715630</v>
      </c>
      <c r="G3">
        <v>992807</v>
      </c>
      <c r="H3">
        <v>1446144</v>
      </c>
      <c r="I3">
        <v>266305</v>
      </c>
      <c r="J3">
        <v>1663840</v>
      </c>
      <c r="K3">
        <v>745241</v>
      </c>
      <c r="L3">
        <v>595426</v>
      </c>
      <c r="M3">
        <f>C3*0.211</f>
        <v>146819.28599999999</v>
      </c>
      <c r="N3">
        <f>G3*0.293</f>
        <v>290892.451</v>
      </c>
      <c r="O3">
        <f>D3*0.172</f>
        <v>188061.01599999997</v>
      </c>
      <c r="P3">
        <f>H3*0.571</f>
        <v>825748.22399999993</v>
      </c>
      <c r="Q3">
        <f>E3*0.138</f>
        <v>95130.852000000014</v>
      </c>
      <c r="R3">
        <f>I3*0.114</f>
        <v>30358.77</v>
      </c>
      <c r="S3">
        <f>F3*0.333</f>
        <v>571304.79</v>
      </c>
      <c r="T3">
        <f>J3*0.612</f>
        <v>1018270.08</v>
      </c>
      <c r="U3">
        <f>L3*0.9</f>
        <v>535883.4</v>
      </c>
      <c r="V3">
        <f>K3*0.9</f>
        <v>670716.9</v>
      </c>
      <c r="W3">
        <f>O3/M3</f>
        <v>1.2809013115620245</v>
      </c>
      <c r="X3">
        <f>P3/N3</f>
        <v>2.8386718911450881</v>
      </c>
      <c r="Y3">
        <f>Q3/M3</f>
        <v>0.6479452025124276</v>
      </c>
      <c r="Z3">
        <f>R3/N3</f>
        <v>0.10436424147699866</v>
      </c>
      <c r="AA3">
        <f>S3/M3</f>
        <v>3.8912107909311047</v>
      </c>
      <c r="AB3">
        <f>T3/N3</f>
        <v>3.5005036277135977</v>
      </c>
      <c r="AC3">
        <f>U3/V3</f>
        <v>0.79897107110317334</v>
      </c>
      <c r="AD3">
        <f>W3/Y3</f>
        <v>1.9768667266850499</v>
      </c>
      <c r="AE3">
        <f>X3/Z3</f>
        <v>27.199660065279321</v>
      </c>
      <c r="AF3">
        <f t="shared" ref="AF3:AF38" si="0">AVERAGE(AD3,AE3)</f>
        <v>14.588263395982185</v>
      </c>
    </row>
    <row r="4" spans="1:32">
      <c r="A4">
        <v>3</v>
      </c>
      <c r="B4" t="s">
        <v>33</v>
      </c>
      <c r="C4">
        <v>952571</v>
      </c>
      <c r="D4">
        <v>716249</v>
      </c>
      <c r="E4">
        <v>1320117</v>
      </c>
      <c r="F4">
        <v>1825403</v>
      </c>
      <c r="G4">
        <v>865546</v>
      </c>
      <c r="H4">
        <v>487462</v>
      </c>
      <c r="I4">
        <v>123354</v>
      </c>
      <c r="J4">
        <v>767096</v>
      </c>
      <c r="K4">
        <v>1242495</v>
      </c>
      <c r="L4">
        <v>184261</v>
      </c>
      <c r="M4">
        <f>C4*0.211</f>
        <v>200992.481</v>
      </c>
      <c r="N4">
        <f>G4*0.293</f>
        <v>253604.97799999997</v>
      </c>
      <c r="O4">
        <f>D4*0.172</f>
        <v>123194.82799999999</v>
      </c>
      <c r="P4">
        <f>H4*0.571</f>
        <v>278340.80199999997</v>
      </c>
      <c r="Q4">
        <f>E4*0.138</f>
        <v>182176.14600000001</v>
      </c>
      <c r="R4">
        <f>I4*0.114</f>
        <v>14062.356</v>
      </c>
      <c r="S4">
        <f>F4*0.333</f>
        <v>607859.19900000002</v>
      </c>
      <c r="T4">
        <f>J4*0.612</f>
        <v>469462.75199999998</v>
      </c>
      <c r="U4">
        <f>L4*0.9</f>
        <v>165834.9</v>
      </c>
      <c r="V4">
        <f>K4*0.9</f>
        <v>1118245.5</v>
      </c>
      <c r="W4">
        <f>O4/M4</f>
        <v>0.61293252059513603</v>
      </c>
      <c r="X4">
        <f>P4/N4</f>
        <v>1.0975368235871144</v>
      </c>
      <c r="Y4">
        <f>Q4/M4</f>
        <v>0.9063828910097389</v>
      </c>
      <c r="Z4">
        <f>R4/N4</f>
        <v>5.544984215570091E-2</v>
      </c>
      <c r="AA4">
        <f>S4/M4</f>
        <v>3.0242882518575409</v>
      </c>
      <c r="AB4">
        <f>T4/N4</f>
        <v>1.8511574800396862</v>
      </c>
      <c r="AC4">
        <f>U4/V4</f>
        <v>0.14829918832671357</v>
      </c>
      <c r="AD4">
        <f>W4/Y4</f>
        <v>0.67624017032394557</v>
      </c>
      <c r="AE4">
        <f>X4/Z4</f>
        <v>19.793326381439922</v>
      </c>
      <c r="AF4">
        <f t="shared" si="0"/>
        <v>10.234783275881934</v>
      </c>
    </row>
    <row r="5" spans="1:32">
      <c r="A5">
        <v>4</v>
      </c>
      <c r="B5" t="s">
        <v>32</v>
      </c>
      <c r="C5">
        <v>183154</v>
      </c>
      <c r="D5">
        <v>307687</v>
      </c>
      <c r="E5">
        <v>191295</v>
      </c>
      <c r="F5">
        <v>471453</v>
      </c>
      <c r="G5">
        <v>266442</v>
      </c>
      <c r="H5">
        <v>380450</v>
      </c>
      <c r="I5">
        <v>76684</v>
      </c>
      <c r="J5">
        <v>461290</v>
      </c>
      <c r="K5">
        <v>151716</v>
      </c>
      <c r="L5">
        <v>149373</v>
      </c>
      <c r="M5">
        <f>C5*0.211</f>
        <v>38645.493999999999</v>
      </c>
      <c r="N5">
        <f>G5*0.293</f>
        <v>78067.505999999994</v>
      </c>
      <c r="O5">
        <f>D5*0.172</f>
        <v>52922.163999999997</v>
      </c>
      <c r="P5">
        <f>H5*0.571</f>
        <v>217236.94999999998</v>
      </c>
      <c r="Q5">
        <f>E5*0.138</f>
        <v>26398.710000000003</v>
      </c>
      <c r="R5">
        <f>I5*0.114</f>
        <v>8741.9760000000006</v>
      </c>
      <c r="S5">
        <f>F5*0.333</f>
        <v>156993.84900000002</v>
      </c>
      <c r="T5">
        <f>J5*0.612</f>
        <v>282309.48</v>
      </c>
      <c r="U5">
        <f>L5*0.9</f>
        <v>134435.70000000001</v>
      </c>
      <c r="V5">
        <f>K5*0.9</f>
        <v>136544.4</v>
      </c>
      <c r="W5">
        <f>O5/M5</f>
        <v>1.3694265106301915</v>
      </c>
      <c r="X5">
        <f>P5/N5</f>
        <v>2.7826807993584426</v>
      </c>
      <c r="Y5">
        <f>Q5/M5</f>
        <v>0.68309930259915952</v>
      </c>
      <c r="Z5">
        <f>R5/N5</f>
        <v>0.11197970126008638</v>
      </c>
      <c r="AA5">
        <f>S5/M5</f>
        <v>4.0624101997505848</v>
      </c>
      <c r="AB5">
        <f>T5/N5</f>
        <v>3.6162226061122023</v>
      </c>
      <c r="AC5">
        <f>U5/V5</f>
        <v>0.98455667167602634</v>
      </c>
      <c r="AD5">
        <f>W5/Y5</f>
        <v>2.0047253824145193</v>
      </c>
      <c r="AE5">
        <f>X5/Z5</f>
        <v>24.849868038987978</v>
      </c>
      <c r="AF5">
        <f t="shared" si="0"/>
        <v>13.427296710701249</v>
      </c>
    </row>
    <row r="6" spans="1:32">
      <c r="A6">
        <v>5</v>
      </c>
      <c r="B6" t="s">
        <v>33</v>
      </c>
      <c r="C6">
        <v>184463</v>
      </c>
      <c r="D6">
        <v>138094</v>
      </c>
      <c r="E6">
        <v>239551</v>
      </c>
      <c r="F6">
        <v>319644</v>
      </c>
      <c r="G6">
        <v>163517</v>
      </c>
      <c r="H6">
        <v>91943</v>
      </c>
      <c r="I6">
        <v>24267</v>
      </c>
      <c r="J6">
        <v>151448</v>
      </c>
      <c r="K6">
        <v>386410</v>
      </c>
      <c r="L6">
        <v>59136</v>
      </c>
      <c r="M6">
        <f>C6*0.211</f>
        <v>38921.692999999999</v>
      </c>
      <c r="N6">
        <f>G6*0.293</f>
        <v>47910.481</v>
      </c>
      <c r="O6">
        <f>D6*0.172</f>
        <v>23752.167999999998</v>
      </c>
      <c r="P6">
        <f>H6*0.571</f>
        <v>52499.452999999994</v>
      </c>
      <c r="Q6">
        <f>E6*0.138</f>
        <v>33058.038</v>
      </c>
      <c r="R6">
        <f>I6*0.114</f>
        <v>2766.4380000000001</v>
      </c>
      <c r="S6">
        <f>F6*0.333</f>
        <v>106441.452</v>
      </c>
      <c r="T6">
        <f>J6*0.612</f>
        <v>92686.175999999992</v>
      </c>
      <c r="U6">
        <f>L6*0.9</f>
        <v>53222.400000000001</v>
      </c>
      <c r="V6">
        <f>K6*0.9</f>
        <v>347769</v>
      </c>
      <c r="W6">
        <f>O6/M6</f>
        <v>0.61025526304829536</v>
      </c>
      <c r="X6">
        <f>P6/N6</f>
        <v>1.095782215169161</v>
      </c>
      <c r="Y6">
        <f>Q6/M6</f>
        <v>0.84934738064965476</v>
      </c>
      <c r="Z6">
        <f>R6/N6</f>
        <v>5.7741812276942077E-2</v>
      </c>
      <c r="AA6">
        <f>S6/M6</f>
        <v>2.734759045553337</v>
      </c>
      <c r="AB6">
        <f>T6/N6</f>
        <v>1.9345699326207975</v>
      </c>
      <c r="AC6">
        <f>U6/V6</f>
        <v>0.15303951761082787</v>
      </c>
      <c r="AD6">
        <f>W6/Y6</f>
        <v>0.7184990228397703</v>
      </c>
      <c r="AE6">
        <f>X6/Z6</f>
        <v>18.977274386774617</v>
      </c>
      <c r="AF6">
        <f t="shared" si="0"/>
        <v>9.847886704807193</v>
      </c>
    </row>
    <row r="7" spans="1:32">
      <c r="A7">
        <v>6</v>
      </c>
      <c r="B7" t="s">
        <v>34</v>
      </c>
      <c r="C7">
        <v>114296</v>
      </c>
      <c r="D7">
        <v>225798</v>
      </c>
      <c r="E7">
        <v>115711</v>
      </c>
      <c r="F7">
        <v>297671</v>
      </c>
      <c r="G7">
        <v>131847</v>
      </c>
      <c r="H7">
        <v>362314</v>
      </c>
      <c r="I7">
        <v>81137</v>
      </c>
      <c r="J7">
        <v>415380</v>
      </c>
      <c r="K7">
        <v>313671</v>
      </c>
      <c r="L7">
        <v>79958</v>
      </c>
      <c r="M7">
        <f>C7*0.211</f>
        <v>24116.455999999998</v>
      </c>
      <c r="N7">
        <f>G7*0.293</f>
        <v>38631.170999999995</v>
      </c>
      <c r="O7">
        <f>D7*0.172</f>
        <v>38837.255999999994</v>
      </c>
      <c r="P7">
        <f>H7*0.571</f>
        <v>206881.29399999999</v>
      </c>
      <c r="Q7">
        <f>E7*0.138</f>
        <v>15968.118000000002</v>
      </c>
      <c r="R7">
        <f>I7*0.114</f>
        <v>9249.6180000000004</v>
      </c>
      <c r="S7">
        <f>F7*0.333</f>
        <v>99124.442999999999</v>
      </c>
      <c r="T7">
        <f>J7*0.612</f>
        <v>254212.56</v>
      </c>
      <c r="U7">
        <f>L7*0.9</f>
        <v>71962.2</v>
      </c>
      <c r="V7">
        <f>K7*0.9</f>
        <v>282303.90000000002</v>
      </c>
      <c r="W7">
        <f>O7/M7</f>
        <v>1.6104047792096814</v>
      </c>
      <c r="X7">
        <f>P7/N7</f>
        <v>5.3552944072029298</v>
      </c>
      <c r="Y7">
        <f>Q7/M7</f>
        <v>0.66212539686594096</v>
      </c>
      <c r="Z7">
        <f>R7/N7</f>
        <v>0.23943405702094822</v>
      </c>
      <c r="AA7">
        <f>S7/M7</f>
        <v>4.1102408662367305</v>
      </c>
      <c r="AB7">
        <f>T7/N7</f>
        <v>6.5805036042008673</v>
      </c>
      <c r="AC7">
        <f>U7/V7</f>
        <v>0.25491039975005658</v>
      </c>
      <c r="AD7">
        <f>W7/Y7</f>
        <v>2.4321749125350896</v>
      </c>
      <c r="AE7">
        <f>X7/Z7</f>
        <v>22.366468972015923</v>
      </c>
      <c r="AF7">
        <f t="shared" si="0"/>
        <v>12.399321942275506</v>
      </c>
    </row>
    <row r="8" spans="1:32">
      <c r="A8">
        <v>7</v>
      </c>
      <c r="B8" t="s">
        <v>35</v>
      </c>
      <c r="C8">
        <v>137940</v>
      </c>
      <c r="D8">
        <v>101275</v>
      </c>
      <c r="E8">
        <v>40258</v>
      </c>
      <c r="F8">
        <v>147384</v>
      </c>
      <c r="G8">
        <v>195369</v>
      </c>
      <c r="H8">
        <v>299462</v>
      </c>
      <c r="I8">
        <v>42436</v>
      </c>
      <c r="J8">
        <v>238840</v>
      </c>
      <c r="K8">
        <v>266891</v>
      </c>
      <c r="L8">
        <v>90764</v>
      </c>
      <c r="M8">
        <f>C8*0.211</f>
        <v>29105.34</v>
      </c>
      <c r="N8">
        <f>G8*0.293</f>
        <v>57243.116999999998</v>
      </c>
      <c r="O8">
        <f>D8*0.172</f>
        <v>17419.3</v>
      </c>
      <c r="P8">
        <f>H8*0.571</f>
        <v>170992.802</v>
      </c>
      <c r="Q8">
        <f>E8*0.138</f>
        <v>5555.6040000000003</v>
      </c>
      <c r="R8">
        <f>I8*0.114</f>
        <v>4837.7039999999997</v>
      </c>
      <c r="S8">
        <f>F8*0.333</f>
        <v>49078.872000000003</v>
      </c>
      <c r="T8">
        <f>J8*0.612</f>
        <v>146170.07999999999</v>
      </c>
      <c r="U8">
        <f>L8*0.9</f>
        <v>81687.600000000006</v>
      </c>
      <c r="V8">
        <f>K8*0.9</f>
        <v>240201.9</v>
      </c>
      <c r="W8">
        <f>O8/M8</f>
        <v>0.59849154828632822</v>
      </c>
      <c r="X8">
        <f>P8/N8</f>
        <v>2.9871329683182695</v>
      </c>
      <c r="Y8">
        <f>Q8/M8</f>
        <v>0.19087919948710444</v>
      </c>
      <c r="Z8">
        <f>R8/N8</f>
        <v>8.4511540487915773E-2</v>
      </c>
      <c r="AA8">
        <f>S8/M8</f>
        <v>1.686249739738481</v>
      </c>
      <c r="AB8">
        <f>T8/N8</f>
        <v>2.5534961696792298</v>
      </c>
      <c r="AC8">
        <f>U8/V8</f>
        <v>0.34007890861812501</v>
      </c>
      <c r="AD8">
        <f>W8/Y8</f>
        <v>3.1354466589051344</v>
      </c>
      <c r="AE8">
        <f>X8/Z8</f>
        <v>35.345858696604836</v>
      </c>
      <c r="AF8">
        <f t="shared" si="0"/>
        <v>19.240652677754984</v>
      </c>
    </row>
    <row r="9" spans="1:32">
      <c r="A9">
        <v>8</v>
      </c>
      <c r="B9" t="s">
        <v>34</v>
      </c>
      <c r="C9">
        <v>77503</v>
      </c>
      <c r="D9">
        <v>146674</v>
      </c>
      <c r="E9">
        <v>70697</v>
      </c>
      <c r="F9">
        <v>181904</v>
      </c>
      <c r="G9">
        <v>80415</v>
      </c>
      <c r="H9">
        <v>217154</v>
      </c>
      <c r="I9">
        <v>51999</v>
      </c>
      <c r="J9">
        <v>277272</v>
      </c>
      <c r="K9">
        <v>199287</v>
      </c>
      <c r="L9">
        <v>48200</v>
      </c>
      <c r="M9">
        <f>C9*0.211</f>
        <v>16353.133</v>
      </c>
      <c r="N9">
        <f>G9*0.293</f>
        <v>23561.594999999998</v>
      </c>
      <c r="O9">
        <f>D9*0.172</f>
        <v>25227.927999999996</v>
      </c>
      <c r="P9">
        <f>H9*0.571</f>
        <v>123994.93399999999</v>
      </c>
      <c r="Q9">
        <f>E9*0.138</f>
        <v>9756.1860000000015</v>
      </c>
      <c r="R9">
        <f>I9*0.114</f>
        <v>5927.8860000000004</v>
      </c>
      <c r="S9">
        <f>F9*0.333</f>
        <v>60574.032000000007</v>
      </c>
      <c r="T9">
        <f>J9*0.612</f>
        <v>169690.46400000001</v>
      </c>
      <c r="U9">
        <f>L9*0.9</f>
        <v>43380</v>
      </c>
      <c r="V9">
        <f>K9*0.9</f>
        <v>179358.30000000002</v>
      </c>
      <c r="W9">
        <f>O9/M9</f>
        <v>1.5426969254148424</v>
      </c>
      <c r="X9">
        <f>P9/N9</f>
        <v>5.2625865948379138</v>
      </c>
      <c r="Y9">
        <f>Q9/M9</f>
        <v>0.59659430397832647</v>
      </c>
      <c r="Z9">
        <f>R9/N9</f>
        <v>0.25159103193141213</v>
      </c>
      <c r="AA9">
        <f>S9/M9</f>
        <v>3.7041239742867624</v>
      </c>
      <c r="AB9">
        <f>T9/N9</f>
        <v>7.2019939227374046</v>
      </c>
      <c r="AC9">
        <f>U9/V9</f>
        <v>0.24186223888161293</v>
      </c>
      <c r="AD9">
        <f>W9/Y9</f>
        <v>2.5858391793678384</v>
      </c>
      <c r="AE9">
        <f>X9/Z9</f>
        <v>20.917226478376946</v>
      </c>
      <c r="AF9">
        <f t="shared" si="0"/>
        <v>11.751532828872392</v>
      </c>
    </row>
    <row r="10" spans="1:32">
      <c r="A10">
        <v>9</v>
      </c>
      <c r="B10" t="s">
        <v>34</v>
      </c>
      <c r="C10">
        <v>81349</v>
      </c>
      <c r="D10">
        <v>164680</v>
      </c>
      <c r="E10">
        <v>87029</v>
      </c>
      <c r="F10">
        <v>217883</v>
      </c>
      <c r="G10">
        <v>85192</v>
      </c>
      <c r="H10">
        <v>232902</v>
      </c>
      <c r="I10">
        <v>55517</v>
      </c>
      <c r="J10">
        <v>292012</v>
      </c>
      <c r="K10">
        <v>234352</v>
      </c>
      <c r="L10">
        <v>55075</v>
      </c>
      <c r="M10">
        <f>C10*0.211</f>
        <v>17164.638999999999</v>
      </c>
      <c r="N10">
        <f>G10*0.293</f>
        <v>24961.255999999998</v>
      </c>
      <c r="O10">
        <f>D10*0.172</f>
        <v>28324.959999999999</v>
      </c>
      <c r="P10">
        <f>H10*0.571</f>
        <v>132987.04199999999</v>
      </c>
      <c r="Q10">
        <f>E10*0.138</f>
        <v>12010.002</v>
      </c>
      <c r="R10">
        <f>I10*0.114</f>
        <v>6328.9380000000001</v>
      </c>
      <c r="S10">
        <f>F10*0.333</f>
        <v>72555.039000000004</v>
      </c>
      <c r="T10">
        <f>J10*0.612</f>
        <v>178711.34399999998</v>
      </c>
      <c r="U10">
        <f>L10*0.9</f>
        <v>49567.5</v>
      </c>
      <c r="V10">
        <f>K10*0.9</f>
        <v>210916.80000000002</v>
      </c>
      <c r="W10">
        <f>O10/M10</f>
        <v>1.6501925848833756</v>
      </c>
      <c r="X10">
        <f>P10/N10</f>
        <v>5.327738395856362</v>
      </c>
      <c r="Y10">
        <f>Q10/M10</f>
        <v>0.69969441244875585</v>
      </c>
      <c r="Z10">
        <f>R10/N10</f>
        <v>0.25355046236455414</v>
      </c>
      <c r="AA10">
        <f>S10/M10</f>
        <v>4.2270064054361995</v>
      </c>
      <c r="AB10">
        <f>T10/N10</f>
        <v>7.1595493431901023</v>
      </c>
      <c r="AC10">
        <f>U10/V10</f>
        <v>0.23500972895473474</v>
      </c>
      <c r="AD10">
        <f>W10/Y10</f>
        <v>2.3584475672860004</v>
      </c>
      <c r="AE10">
        <f>X10/Z10</f>
        <v>21.012536700470122</v>
      </c>
      <c r="AF10">
        <f t="shared" si="0"/>
        <v>11.685492133878061</v>
      </c>
    </row>
    <row r="11" spans="1:32">
      <c r="A11">
        <v>11</v>
      </c>
      <c r="B11" t="s">
        <v>36</v>
      </c>
      <c r="C11">
        <v>844941</v>
      </c>
      <c r="D11">
        <v>1065902</v>
      </c>
      <c r="E11">
        <v>1765298</v>
      </c>
      <c r="F11">
        <v>2441799</v>
      </c>
      <c r="G11">
        <v>719236</v>
      </c>
      <c r="H11">
        <v>653130</v>
      </c>
      <c r="I11">
        <v>127413</v>
      </c>
      <c r="J11">
        <v>666670</v>
      </c>
      <c r="K11">
        <v>1469878</v>
      </c>
      <c r="L11">
        <v>856222</v>
      </c>
      <c r="M11">
        <f>C11*0.211</f>
        <v>178282.55100000001</v>
      </c>
      <c r="N11">
        <f>G11*0.293</f>
        <v>210736.14799999999</v>
      </c>
      <c r="O11">
        <f>D11*0.172</f>
        <v>183335.14399999997</v>
      </c>
      <c r="P11">
        <f>H11*0.571</f>
        <v>372937.23</v>
      </c>
      <c r="Q11">
        <f>E11*0.138</f>
        <v>243611.12400000001</v>
      </c>
      <c r="R11">
        <f>I11*0.114</f>
        <v>14525.082</v>
      </c>
      <c r="S11">
        <f>F11*0.333</f>
        <v>813119.06700000004</v>
      </c>
      <c r="T11">
        <f>J11*0.612</f>
        <v>408002.04</v>
      </c>
      <c r="U11">
        <f>L11*0.9</f>
        <v>770599.8</v>
      </c>
      <c r="V11">
        <f>K11*0.9</f>
        <v>1322890.2</v>
      </c>
      <c r="W11">
        <f>O11/M11</f>
        <v>1.0283403674204772</v>
      </c>
      <c r="X11">
        <f>P11/N11</f>
        <v>1.7696879891721282</v>
      </c>
      <c r="Y11">
        <f>Q11/M11</f>
        <v>1.3664327924049056</v>
      </c>
      <c r="Z11">
        <f>R11/N11</f>
        <v>6.8925441305874122E-2</v>
      </c>
      <c r="AA11">
        <f>S11/M11</f>
        <v>4.5608449197027703</v>
      </c>
      <c r="AB11">
        <f>T11/N11</f>
        <v>1.9360799932624753</v>
      </c>
      <c r="AC11">
        <f>U11/V11</f>
        <v>0.58251229013564398</v>
      </c>
      <c r="AD11">
        <f>W11/Y11</f>
        <v>0.75257295721848882</v>
      </c>
      <c r="AE11">
        <f>X11/Z11</f>
        <v>25.675395842859956</v>
      </c>
      <c r="AF11">
        <f t="shared" si="0"/>
        <v>13.213984400039223</v>
      </c>
    </row>
    <row r="12" spans="1:32">
      <c r="A12">
        <v>13</v>
      </c>
      <c r="B12" t="s">
        <v>36</v>
      </c>
      <c r="C12">
        <v>62724</v>
      </c>
      <c r="D12">
        <v>37416</v>
      </c>
      <c r="E12">
        <v>15133</v>
      </c>
      <c r="F12">
        <v>50733</v>
      </c>
      <c r="G12">
        <v>96136</v>
      </c>
      <c r="H12">
        <v>111475</v>
      </c>
      <c r="I12">
        <v>19736</v>
      </c>
      <c r="J12">
        <v>113756</v>
      </c>
      <c r="K12">
        <v>92507</v>
      </c>
      <c r="L12">
        <v>35159</v>
      </c>
      <c r="M12">
        <f>C12*0.211</f>
        <v>13234.763999999999</v>
      </c>
      <c r="N12">
        <f>G12*0.293</f>
        <v>28167.847999999998</v>
      </c>
      <c r="O12">
        <f>D12*0.172</f>
        <v>6435.5519999999997</v>
      </c>
      <c r="P12">
        <f>H12*0.571</f>
        <v>63652.224999999991</v>
      </c>
      <c r="Q12">
        <f>E12*0.138</f>
        <v>2088.3540000000003</v>
      </c>
      <c r="R12">
        <f>I12*0.114</f>
        <v>2249.904</v>
      </c>
      <c r="S12">
        <f>F12*0.333</f>
        <v>16894.089</v>
      </c>
      <c r="T12">
        <f>J12*0.612</f>
        <v>69618.672000000006</v>
      </c>
      <c r="U12">
        <f>L12*0.9</f>
        <v>31643.100000000002</v>
      </c>
      <c r="V12">
        <f>K12*0.9</f>
        <v>83256.3</v>
      </c>
      <c r="W12">
        <f>O12/M12</f>
        <v>0.48626118304791838</v>
      </c>
      <c r="X12">
        <f>P12/N12</f>
        <v>2.2597475320088347</v>
      </c>
      <c r="Y12">
        <f>Q12/M12</f>
        <v>0.15779306680496913</v>
      </c>
      <c r="Z12">
        <f>R12/N12</f>
        <v>7.9874898501298364E-2</v>
      </c>
      <c r="AA12">
        <f>S12/M12</f>
        <v>1.2764934078159611</v>
      </c>
      <c r="AB12">
        <f>T12/N12</f>
        <v>2.4715651689117326</v>
      </c>
      <c r="AC12">
        <f>U12/V12</f>
        <v>0.3800685353540813</v>
      </c>
      <c r="AD12">
        <f>W12/Y12</f>
        <v>3.0816384578476632</v>
      </c>
      <c r="AE12">
        <f>X12/Z12</f>
        <v>28.291084864065304</v>
      </c>
      <c r="AF12">
        <f t="shared" si="0"/>
        <v>15.686361660956484</v>
      </c>
    </row>
    <row r="13" spans="1:32">
      <c r="A13">
        <v>14</v>
      </c>
      <c r="B13" t="s">
        <v>34</v>
      </c>
      <c r="C13">
        <v>58705</v>
      </c>
      <c r="D13">
        <v>128097</v>
      </c>
      <c r="E13">
        <v>56444</v>
      </c>
      <c r="F13">
        <v>158407</v>
      </c>
      <c r="G13">
        <v>62970</v>
      </c>
      <c r="H13">
        <v>201817</v>
      </c>
      <c r="I13">
        <v>46283</v>
      </c>
      <c r="J13">
        <v>246290</v>
      </c>
      <c r="K13">
        <v>163836</v>
      </c>
      <c r="L13">
        <v>57893</v>
      </c>
      <c r="M13">
        <f>C13*0.211</f>
        <v>12386.754999999999</v>
      </c>
      <c r="N13">
        <f>G13*0.293</f>
        <v>18450.21</v>
      </c>
      <c r="O13">
        <f>D13*0.172</f>
        <v>22032.683999999997</v>
      </c>
      <c r="P13">
        <f>H13*0.571</f>
        <v>115237.50699999998</v>
      </c>
      <c r="Q13">
        <f>E13*0.138</f>
        <v>7789.2720000000008</v>
      </c>
      <c r="R13">
        <f>I13*0.114</f>
        <v>5276.2620000000006</v>
      </c>
      <c r="S13">
        <f>F13*0.333</f>
        <v>52749.531000000003</v>
      </c>
      <c r="T13">
        <f>J13*0.612</f>
        <v>150729.48000000001</v>
      </c>
      <c r="U13">
        <f>L13*0.9</f>
        <v>52103.700000000004</v>
      </c>
      <c r="V13">
        <f>K13*0.9</f>
        <v>147452.4</v>
      </c>
      <c r="W13">
        <f>O13/M13</f>
        <v>1.7787292959294019</v>
      </c>
      <c r="X13">
        <f>P13/N13</f>
        <v>6.245864247615609</v>
      </c>
      <c r="Y13">
        <f>Q13/M13</f>
        <v>0.6288387878827022</v>
      </c>
      <c r="Z13">
        <f>R13/N13</f>
        <v>0.28597300518530688</v>
      </c>
      <c r="AA13">
        <f>S13/M13</f>
        <v>4.2585431777733556</v>
      </c>
      <c r="AB13">
        <f>T13/N13</f>
        <v>8.1695265257143426</v>
      </c>
      <c r="AC13">
        <f>U13/V13</f>
        <v>0.35335945701799365</v>
      </c>
      <c r="AD13">
        <f>W13/Y13</f>
        <v>2.8285934808798556</v>
      </c>
      <c r="AE13">
        <f>X13/Z13</f>
        <v>21.840747673258068</v>
      </c>
      <c r="AF13">
        <f t="shared" si="0"/>
        <v>12.334670577068962</v>
      </c>
    </row>
    <row r="14" spans="1:32">
      <c r="A14">
        <v>17</v>
      </c>
      <c r="B14" t="s">
        <v>37</v>
      </c>
      <c r="C14">
        <v>4471839</v>
      </c>
      <c r="D14">
        <v>7691018</v>
      </c>
      <c r="E14">
        <v>12552412</v>
      </c>
      <c r="F14">
        <v>18284409</v>
      </c>
      <c r="G14">
        <v>4013942</v>
      </c>
      <c r="H14">
        <v>5415079</v>
      </c>
      <c r="I14">
        <v>1359685</v>
      </c>
      <c r="J14">
        <v>5330080</v>
      </c>
      <c r="K14">
        <v>1348286</v>
      </c>
      <c r="L14">
        <v>16721491</v>
      </c>
      <c r="M14">
        <f>C14*0.211</f>
        <v>943558.02899999998</v>
      </c>
      <c r="N14">
        <f>G14*0.293</f>
        <v>1176085.0059999998</v>
      </c>
      <c r="O14">
        <f>D14*0.172</f>
        <v>1322855.0959999999</v>
      </c>
      <c r="P14">
        <f>H14*0.571</f>
        <v>3092010.1089999997</v>
      </c>
      <c r="Q14">
        <f>E14*0.138</f>
        <v>1732232.8560000001</v>
      </c>
      <c r="R14">
        <f>I14*0.114</f>
        <v>155004.09</v>
      </c>
      <c r="S14">
        <f>F14*0.333</f>
        <v>6088708.1970000006</v>
      </c>
      <c r="T14">
        <f>J14*0.612</f>
        <v>3262008.96</v>
      </c>
      <c r="U14">
        <f>L14*0.9</f>
        <v>15049341.9</v>
      </c>
      <c r="V14">
        <f>K14*0.9</f>
        <v>1213457.4000000001</v>
      </c>
      <c r="W14">
        <f>O14/M14</f>
        <v>1.4019859461129125</v>
      </c>
      <c r="X14">
        <f>P14/N14</f>
        <v>2.6290702570184799</v>
      </c>
      <c r="Y14">
        <f>Q14/M14</f>
        <v>1.8358519590319762</v>
      </c>
      <c r="Z14">
        <f>R14/N14</f>
        <v>0.13179667218714633</v>
      </c>
      <c r="AA14">
        <f>S14/M14</f>
        <v>6.4529239430593632</v>
      </c>
      <c r="AB14">
        <f>T14/N14</f>
        <v>2.7736166547131376</v>
      </c>
      <c r="AC14">
        <f>U14/V14</f>
        <v>12.402035621522435</v>
      </c>
      <c r="AD14">
        <f>W14/Y14</f>
        <v>0.76367047964595347</v>
      </c>
      <c r="AE14">
        <f>X14/Z14</f>
        <v>19.947925948276591</v>
      </c>
      <c r="AF14">
        <f t="shared" si="0"/>
        <v>10.355798213961272</v>
      </c>
    </row>
    <row r="15" spans="1:32">
      <c r="A15">
        <v>22</v>
      </c>
      <c r="B15" t="s">
        <v>34</v>
      </c>
      <c r="C15">
        <v>48058</v>
      </c>
      <c r="D15">
        <v>96332</v>
      </c>
      <c r="E15">
        <v>38336</v>
      </c>
      <c r="F15">
        <v>112333</v>
      </c>
      <c r="G15">
        <v>55513</v>
      </c>
      <c r="H15">
        <v>184701</v>
      </c>
      <c r="I15">
        <v>38697</v>
      </c>
      <c r="J15">
        <v>199432</v>
      </c>
      <c r="K15">
        <v>117053</v>
      </c>
      <c r="L15">
        <v>47762</v>
      </c>
      <c r="M15">
        <f>C15*0.211</f>
        <v>10140.237999999999</v>
      </c>
      <c r="N15">
        <f>G15*0.293</f>
        <v>16265.308999999999</v>
      </c>
      <c r="O15">
        <f>D15*0.172</f>
        <v>16569.103999999999</v>
      </c>
      <c r="P15">
        <f>H15*0.571</f>
        <v>105464.27099999999</v>
      </c>
      <c r="Q15">
        <f>E15*0.138</f>
        <v>5290.3680000000004</v>
      </c>
      <c r="R15">
        <f>I15*0.114</f>
        <v>4411.4580000000005</v>
      </c>
      <c r="S15">
        <f>F15*0.333</f>
        <v>37406.889000000003</v>
      </c>
      <c r="T15">
        <f>J15*0.612</f>
        <v>122052.38399999999</v>
      </c>
      <c r="U15">
        <f>L15*0.9</f>
        <v>42985.8</v>
      </c>
      <c r="V15">
        <f>K15*0.9</f>
        <v>105347.7</v>
      </c>
      <c r="W15">
        <f>O15/M15</f>
        <v>1.6339955728849758</v>
      </c>
      <c r="X15">
        <f>P15/N15</f>
        <v>6.484000457661149</v>
      </c>
      <c r="Y15">
        <f>Q15/M15</f>
        <v>0.52172029887266957</v>
      </c>
      <c r="Z15">
        <f>R15/N15</f>
        <v>0.27121882529252905</v>
      </c>
      <c r="AA15">
        <f>S15/M15</f>
        <v>3.6889557227355025</v>
      </c>
      <c r="AB15">
        <f>T15/N15</f>
        <v>7.5038466222805846</v>
      </c>
      <c r="AC15">
        <f>U15/V15</f>
        <v>0.40803738477441848</v>
      </c>
      <c r="AD15">
        <f>W15/Y15</f>
        <v>3.1319378916551734</v>
      </c>
      <c r="AE15">
        <f>X15/Z15</f>
        <v>23.906896767463273</v>
      </c>
      <c r="AF15">
        <f t="shared" si="0"/>
        <v>13.519417329559223</v>
      </c>
    </row>
    <row r="16" spans="1:32">
      <c r="A16">
        <v>24</v>
      </c>
      <c r="B16" t="s">
        <v>37</v>
      </c>
      <c r="C16">
        <v>2443994</v>
      </c>
      <c r="D16">
        <v>3643276</v>
      </c>
      <c r="E16">
        <v>5772882</v>
      </c>
      <c r="F16">
        <v>7548656</v>
      </c>
      <c r="G16">
        <v>1829227</v>
      </c>
      <c r="H16">
        <v>2240721</v>
      </c>
      <c r="I16">
        <v>428829</v>
      </c>
      <c r="J16">
        <v>2138818</v>
      </c>
      <c r="K16">
        <v>5684418</v>
      </c>
      <c r="L16">
        <v>129184024</v>
      </c>
      <c r="M16">
        <f>C16*0.211</f>
        <v>515682.734</v>
      </c>
      <c r="N16">
        <f>G16*0.293</f>
        <v>535963.51099999994</v>
      </c>
      <c r="O16">
        <f>D16*0.172</f>
        <v>626643.47199999995</v>
      </c>
      <c r="P16">
        <f>H16*0.571</f>
        <v>1279451.6909999999</v>
      </c>
      <c r="Q16">
        <f>E16*0.138</f>
        <v>796657.71600000001</v>
      </c>
      <c r="R16">
        <f>I16*0.114</f>
        <v>48886.506000000001</v>
      </c>
      <c r="S16">
        <f>F16*0.333</f>
        <v>2513702.4480000003</v>
      </c>
      <c r="T16">
        <f>J16*0.612</f>
        <v>1308956.6159999999</v>
      </c>
      <c r="U16">
        <f>L16*0.9</f>
        <v>116265621.60000001</v>
      </c>
      <c r="V16">
        <f>K16*0.9</f>
        <v>5115976.2</v>
      </c>
      <c r="W16">
        <f>O16/M16</f>
        <v>1.21517249014585</v>
      </c>
      <c r="X16">
        <f>P16/N16</f>
        <v>2.3871992490921645</v>
      </c>
      <c r="Y16">
        <f>Q16/M16</f>
        <v>1.544860169780282</v>
      </c>
      <c r="Z16">
        <f>R16/N16</f>
        <v>9.1212377329172339E-2</v>
      </c>
      <c r="AA16">
        <f>S16/M16</f>
        <v>4.874513498836671</v>
      </c>
      <c r="AB16">
        <f>T16/N16</f>
        <v>2.4422494985857348</v>
      </c>
      <c r="AC16">
        <f>U16/V16</f>
        <v>22.725989538418887</v>
      </c>
      <c r="AD16">
        <f>W16/Y16</f>
        <v>0.78659060147733517</v>
      </c>
      <c r="AE16">
        <f>X16/Z16</f>
        <v>26.17187841160094</v>
      </c>
      <c r="AF16">
        <f t="shared" si="0"/>
        <v>13.479234506539138</v>
      </c>
    </row>
    <row r="17" spans="1:32">
      <c r="A17">
        <v>25</v>
      </c>
      <c r="B17" t="s">
        <v>33</v>
      </c>
      <c r="C17">
        <v>118121</v>
      </c>
      <c r="D17">
        <v>74071</v>
      </c>
      <c r="E17">
        <v>131209</v>
      </c>
      <c r="F17">
        <v>184637</v>
      </c>
      <c r="G17">
        <v>119798</v>
      </c>
      <c r="H17">
        <v>62558</v>
      </c>
      <c r="I17">
        <v>16323</v>
      </c>
      <c r="J17">
        <v>87822</v>
      </c>
      <c r="K17">
        <v>247599</v>
      </c>
      <c r="L17">
        <v>38925</v>
      </c>
      <c r="M17">
        <f>C17*0.211</f>
        <v>24923.530999999999</v>
      </c>
      <c r="N17">
        <f>G17*0.293</f>
        <v>35100.813999999998</v>
      </c>
      <c r="O17">
        <f>D17*0.172</f>
        <v>12740.212</v>
      </c>
      <c r="P17">
        <f>H17*0.571</f>
        <v>35720.617999999995</v>
      </c>
      <c r="Q17">
        <f>E17*0.138</f>
        <v>18106.842000000001</v>
      </c>
      <c r="R17">
        <f>I17*0.114</f>
        <v>1860.8220000000001</v>
      </c>
      <c r="S17">
        <f>F17*0.333</f>
        <v>61484.121000000006</v>
      </c>
      <c r="T17">
        <f>J17*0.612</f>
        <v>53747.063999999998</v>
      </c>
      <c r="U17">
        <f>L17*0.9</f>
        <v>35032.5</v>
      </c>
      <c r="V17">
        <f>K17*0.9</f>
        <v>222839.1</v>
      </c>
      <c r="W17">
        <f>O17/M17</f>
        <v>0.51117203256633259</v>
      </c>
      <c r="X17">
        <f>P17/N17</f>
        <v>1.017657824117697</v>
      </c>
      <c r="Y17">
        <f>Q17/M17</f>
        <v>0.72649585646592374</v>
      </c>
      <c r="Z17">
        <f>R17/N17</f>
        <v>5.3013642361684266E-2</v>
      </c>
      <c r="AA17">
        <f>S17/M17</f>
        <v>2.4669105272443144</v>
      </c>
      <c r="AB17">
        <f>T17/N17</f>
        <v>1.5312198742741407</v>
      </c>
      <c r="AC17">
        <f>U17/V17</f>
        <v>0.15720984333539312</v>
      </c>
      <c r="AD17">
        <f>W17/Y17</f>
        <v>0.70361314247951134</v>
      </c>
      <c r="AE17">
        <f>X17/Z17</f>
        <v>19.196149873550503</v>
      </c>
      <c r="AF17">
        <f t="shared" si="0"/>
        <v>9.9498815080150074</v>
      </c>
    </row>
    <row r="18" spans="1:32">
      <c r="A18">
        <v>27</v>
      </c>
      <c r="B18" t="s">
        <v>32</v>
      </c>
      <c r="C18">
        <v>132078</v>
      </c>
      <c r="D18">
        <v>173653</v>
      </c>
      <c r="E18">
        <v>104164</v>
      </c>
      <c r="F18">
        <v>276751</v>
      </c>
      <c r="G18">
        <v>189489</v>
      </c>
      <c r="H18">
        <v>269635</v>
      </c>
      <c r="I18">
        <v>38597</v>
      </c>
      <c r="J18">
        <v>268778</v>
      </c>
      <c r="K18">
        <v>180332</v>
      </c>
      <c r="L18">
        <v>152562</v>
      </c>
      <c r="M18">
        <f>C18*0.211</f>
        <v>27868.457999999999</v>
      </c>
      <c r="N18">
        <f>G18*0.293</f>
        <v>55520.276999999995</v>
      </c>
      <c r="O18">
        <f>D18*0.172</f>
        <v>29868.315999999999</v>
      </c>
      <c r="P18">
        <f>H18*0.571</f>
        <v>153961.58499999999</v>
      </c>
      <c r="Q18">
        <f>E18*0.138</f>
        <v>14374.632000000001</v>
      </c>
      <c r="R18">
        <f>I18*0.114</f>
        <v>4400.058</v>
      </c>
      <c r="S18">
        <f>F18*0.333</f>
        <v>92158.082999999999</v>
      </c>
      <c r="T18">
        <f>J18*0.612</f>
        <v>164492.136</v>
      </c>
      <c r="U18">
        <f>L18*0.9</f>
        <v>137305.80000000002</v>
      </c>
      <c r="V18">
        <f>K18*0.9</f>
        <v>162298.80000000002</v>
      </c>
      <c r="W18">
        <f>O18/M18</f>
        <v>1.0717606262965824</v>
      </c>
      <c r="X18">
        <f>P18/N18</f>
        <v>2.7730694679351116</v>
      </c>
      <c r="Y18">
        <f>Q18/M18</f>
        <v>0.51580291955873558</v>
      </c>
      <c r="Z18">
        <f>R18/N18</f>
        <v>7.9251369729297291E-2</v>
      </c>
      <c r="AA18">
        <f>S18/M18</f>
        <v>3.3068956667785496</v>
      </c>
      <c r="AB18">
        <f>T18/N18</f>
        <v>2.9627398292699443</v>
      </c>
      <c r="AC18">
        <f>U18/V18</f>
        <v>0.84600625512942795</v>
      </c>
      <c r="AD18">
        <f>W18/Y18</f>
        <v>2.0778490885888417</v>
      </c>
      <c r="AE18">
        <f>X18/Z18</f>
        <v>34.990808075711726</v>
      </c>
      <c r="AF18">
        <f t="shared" si="0"/>
        <v>18.534328582150284</v>
      </c>
    </row>
    <row r="19" spans="1:32">
      <c r="A19">
        <v>31</v>
      </c>
      <c r="B19" t="s">
        <v>34</v>
      </c>
      <c r="C19">
        <v>60031</v>
      </c>
      <c r="D19">
        <v>48868</v>
      </c>
      <c r="E19">
        <v>24887</v>
      </c>
      <c r="F19">
        <v>74756</v>
      </c>
      <c r="G19">
        <v>79299</v>
      </c>
      <c r="H19">
        <v>145416</v>
      </c>
      <c r="I19">
        <v>21442</v>
      </c>
      <c r="J19">
        <v>126498</v>
      </c>
      <c r="K19">
        <v>252941</v>
      </c>
      <c r="L19">
        <v>54931</v>
      </c>
      <c r="M19">
        <f>C19*0.211</f>
        <v>12666.540999999999</v>
      </c>
      <c r="N19">
        <f>G19*0.293</f>
        <v>23234.607</v>
      </c>
      <c r="O19">
        <f>D19*0.172</f>
        <v>8405.2959999999985</v>
      </c>
      <c r="P19">
        <f>H19*0.571</f>
        <v>83032.535999999993</v>
      </c>
      <c r="Q19">
        <f>E19*0.138</f>
        <v>3434.4060000000004</v>
      </c>
      <c r="R19">
        <f>I19*0.114</f>
        <v>2444.3879999999999</v>
      </c>
      <c r="S19">
        <f>F19*0.333</f>
        <v>24893.748</v>
      </c>
      <c r="T19">
        <f>J19*0.612</f>
        <v>77416.775999999998</v>
      </c>
      <c r="U19">
        <f>L19*0.9</f>
        <v>49437.9</v>
      </c>
      <c r="V19">
        <f>K19*0.9</f>
        <v>227646.9</v>
      </c>
      <c r="W19">
        <f>O19/M19</f>
        <v>0.66358258343773557</v>
      </c>
      <c r="X19">
        <f>P19/N19</f>
        <v>3.5736578630316402</v>
      </c>
      <c r="Y19">
        <f>Q19/M19</f>
        <v>0.27114000578374164</v>
      </c>
      <c r="Z19">
        <f>R19/N19</f>
        <v>0.10520461998776222</v>
      </c>
      <c r="AA19">
        <f>S19/M19</f>
        <v>1.9653153927342912</v>
      </c>
      <c r="AB19">
        <f>T19/N19</f>
        <v>3.3319597787903192</v>
      </c>
      <c r="AC19">
        <f>U19/V19</f>
        <v>0.21716922128085206</v>
      </c>
      <c r="AD19">
        <f t="shared" ref="AD19:AE34" si="1">W19/Y19</f>
        <v>2.4473798380273029</v>
      </c>
      <c r="AE19">
        <f t="shared" si="1"/>
        <v>33.968640003141886</v>
      </c>
      <c r="AF19">
        <f t="shared" si="0"/>
        <v>18.208009920584594</v>
      </c>
    </row>
    <row r="20" spans="1:32">
      <c r="A20">
        <v>33</v>
      </c>
      <c r="B20" t="s">
        <v>35</v>
      </c>
      <c r="C20">
        <v>23814</v>
      </c>
      <c r="D20">
        <v>22777</v>
      </c>
      <c r="E20">
        <v>8774</v>
      </c>
      <c r="F20">
        <v>33682</v>
      </c>
      <c r="G20">
        <v>33573</v>
      </c>
      <c r="H20">
        <v>111397</v>
      </c>
      <c r="I20">
        <v>21269</v>
      </c>
      <c r="J20">
        <v>106354</v>
      </c>
      <c r="K20">
        <v>40802</v>
      </c>
      <c r="L20">
        <v>169694</v>
      </c>
      <c r="M20">
        <f>C20*0.211</f>
        <v>5024.7539999999999</v>
      </c>
      <c r="N20">
        <f>G20*0.293</f>
        <v>9836.8889999999992</v>
      </c>
      <c r="O20">
        <f>D20*0.172</f>
        <v>3917.6439999999998</v>
      </c>
      <c r="P20">
        <f>H20*0.571</f>
        <v>63607.686999999998</v>
      </c>
      <c r="Q20">
        <f>E20*0.138</f>
        <v>1210.8120000000001</v>
      </c>
      <c r="R20">
        <f>I20*0.114</f>
        <v>2424.6660000000002</v>
      </c>
      <c r="S20">
        <f>F20*0.333</f>
        <v>11216.106</v>
      </c>
      <c r="T20">
        <f>J20*0.612</f>
        <v>65088.648000000001</v>
      </c>
      <c r="U20">
        <f>L20*0.9</f>
        <v>152724.6</v>
      </c>
      <c r="V20">
        <f>K20*0.9</f>
        <v>36721.800000000003</v>
      </c>
      <c r="W20">
        <f>O20/M20</f>
        <v>0.77966881562759094</v>
      </c>
      <c r="X20">
        <f>P20/N20</f>
        <v>6.4662401903691302</v>
      </c>
      <c r="Y20">
        <f>Q20/M20</f>
        <v>0.24096940865164745</v>
      </c>
      <c r="Z20">
        <f>R20/N20</f>
        <v>0.24648707533448841</v>
      </c>
      <c r="AA20">
        <f>S20/M20</f>
        <v>2.2321701719128937</v>
      </c>
      <c r="AB20">
        <f>T20/N20</f>
        <v>6.6167919552614656</v>
      </c>
      <c r="AC20">
        <f>U20/V20</f>
        <v>4.1589627959413749</v>
      </c>
      <c r="AD20">
        <f t="shared" si="1"/>
        <v>3.2355510186552494</v>
      </c>
      <c r="AE20">
        <f t="shared" si="1"/>
        <v>26.23358722397229</v>
      </c>
      <c r="AF20">
        <f t="shared" si="0"/>
        <v>14.73456912131377</v>
      </c>
    </row>
    <row r="21" spans="1:32">
      <c r="A21">
        <v>34</v>
      </c>
      <c r="B21" t="s">
        <v>34</v>
      </c>
      <c r="C21">
        <v>849528</v>
      </c>
      <c r="D21">
        <v>697899</v>
      </c>
      <c r="E21">
        <v>574666</v>
      </c>
      <c r="F21">
        <v>882932</v>
      </c>
      <c r="G21">
        <v>1233838</v>
      </c>
      <c r="H21">
        <v>1224086</v>
      </c>
      <c r="I21">
        <v>526164</v>
      </c>
      <c r="J21">
        <v>976866</v>
      </c>
      <c r="K21">
        <v>47050</v>
      </c>
      <c r="L21">
        <v>32954</v>
      </c>
      <c r="M21">
        <f>C21*0.211</f>
        <v>179250.408</v>
      </c>
      <c r="N21">
        <f>G21*0.293</f>
        <v>361514.53399999999</v>
      </c>
      <c r="O21">
        <f>D21*0.172</f>
        <v>120038.628</v>
      </c>
      <c r="P21">
        <f>H21*0.571</f>
        <v>698953.10599999991</v>
      </c>
      <c r="Q21">
        <f>E21*0.138</f>
        <v>79303.90800000001</v>
      </c>
      <c r="R21">
        <f>I21*0.114</f>
        <v>59982.696000000004</v>
      </c>
      <c r="S21">
        <f>F21*0.333</f>
        <v>294016.35600000003</v>
      </c>
      <c r="T21">
        <f>J21*0.612</f>
        <v>597841.99199999997</v>
      </c>
      <c r="U21">
        <f>L21*0.9</f>
        <v>29658.600000000002</v>
      </c>
      <c r="V21">
        <f>K21*0.9</f>
        <v>42345</v>
      </c>
      <c r="W21">
        <f>O21/M21</f>
        <v>0.6696700405836733</v>
      </c>
      <c r="X21">
        <f>P21/N21</f>
        <v>1.9334025060248337</v>
      </c>
      <c r="Y21">
        <f>Q21/M21</f>
        <v>0.44241967917863828</v>
      </c>
      <c r="Z21">
        <f>R21/N21</f>
        <v>0.1659205657275179</v>
      </c>
      <c r="AA21">
        <f>S21/M21</f>
        <v>1.6402548774114927</v>
      </c>
      <c r="AB21">
        <f>T21/N21</f>
        <v>1.6537149568653304</v>
      </c>
      <c r="AC21">
        <f>U21/V21</f>
        <v>0.70040382571732207</v>
      </c>
      <c r="AD21">
        <f t="shared" si="1"/>
        <v>1.5136533750644416</v>
      </c>
      <c r="AE21">
        <f t="shared" si="1"/>
        <v>11.652579037127639</v>
      </c>
      <c r="AF21">
        <f t="shared" si="0"/>
        <v>6.5831162060960402</v>
      </c>
    </row>
    <row r="22" spans="1:32">
      <c r="A22">
        <v>36</v>
      </c>
      <c r="B22" t="s">
        <v>35</v>
      </c>
      <c r="C22">
        <v>48459</v>
      </c>
      <c r="D22">
        <v>31137</v>
      </c>
      <c r="E22">
        <v>12479</v>
      </c>
      <c r="F22">
        <v>44975</v>
      </c>
      <c r="G22">
        <v>72353</v>
      </c>
      <c r="H22">
        <v>92650</v>
      </c>
      <c r="I22">
        <v>16448</v>
      </c>
      <c r="J22">
        <v>93872</v>
      </c>
      <c r="K22">
        <v>58727</v>
      </c>
      <c r="L22">
        <v>18850</v>
      </c>
      <c r="M22">
        <f>C22*0.211</f>
        <v>10224.849</v>
      </c>
      <c r="N22">
        <f>G22*0.293</f>
        <v>21199.429</v>
      </c>
      <c r="O22">
        <f>D22*0.172</f>
        <v>5355.5639999999994</v>
      </c>
      <c r="P22">
        <f>H22*0.571</f>
        <v>52903.149999999994</v>
      </c>
      <c r="Q22">
        <f>E22*0.138</f>
        <v>1722.1020000000001</v>
      </c>
      <c r="R22">
        <f>I22*0.114</f>
        <v>1875.0720000000001</v>
      </c>
      <c r="S22">
        <f>F22*0.333</f>
        <v>14976.675000000001</v>
      </c>
      <c r="T22">
        <f>J22*0.612</f>
        <v>57449.663999999997</v>
      </c>
      <c r="U22">
        <f>L22*0.9</f>
        <v>16965</v>
      </c>
      <c r="V22">
        <f>K22*0.9</f>
        <v>52854.3</v>
      </c>
      <c r="W22">
        <f>O22/M22</f>
        <v>0.52377927537120594</v>
      </c>
      <c r="X22">
        <f>P22/N22</f>
        <v>2.495498817444564</v>
      </c>
      <c r="Y22">
        <f>Q22/M22</f>
        <v>0.16842322072433541</v>
      </c>
      <c r="Z22">
        <f>R22/N22</f>
        <v>8.8449174739564929E-2</v>
      </c>
      <c r="AA22">
        <f>S22/M22</f>
        <v>1.4647331222201914</v>
      </c>
      <c r="AB22">
        <f>T22/N22</f>
        <v>2.7099628013565837</v>
      </c>
      <c r="AC22">
        <f>U22/V22</f>
        <v>0.32097672280211825</v>
      </c>
      <c r="AD22">
        <f t="shared" si="1"/>
        <v>3.1098994136235829</v>
      </c>
      <c r="AE22">
        <f t="shared" si="1"/>
        <v>28.213929918424462</v>
      </c>
      <c r="AF22">
        <f t="shared" si="0"/>
        <v>15.661914666024023</v>
      </c>
    </row>
    <row r="23" spans="1:32">
      <c r="A23">
        <v>37</v>
      </c>
      <c r="B23" t="s">
        <v>38</v>
      </c>
      <c r="C23">
        <v>258387</v>
      </c>
      <c r="D23">
        <v>71259</v>
      </c>
      <c r="E23">
        <v>67121</v>
      </c>
      <c r="F23">
        <v>172881</v>
      </c>
      <c r="G23">
        <v>368437</v>
      </c>
      <c r="H23">
        <v>158504</v>
      </c>
      <c r="I23">
        <v>33328</v>
      </c>
      <c r="J23">
        <v>151828</v>
      </c>
      <c r="K23">
        <v>332135</v>
      </c>
      <c r="L23">
        <v>67422</v>
      </c>
      <c r="M23">
        <f>C23*0.211</f>
        <v>54519.656999999999</v>
      </c>
      <c r="N23">
        <f>G23*0.293</f>
        <v>107952.041</v>
      </c>
      <c r="O23">
        <f>D23*0.172</f>
        <v>12256.547999999999</v>
      </c>
      <c r="P23">
        <f>H23*0.571</f>
        <v>90505.784</v>
      </c>
      <c r="Q23">
        <f>E23*0.138</f>
        <v>9262.6980000000003</v>
      </c>
      <c r="R23">
        <f>I23*0.114</f>
        <v>3799.3920000000003</v>
      </c>
      <c r="S23">
        <f>F23*0.333</f>
        <v>57569.373</v>
      </c>
      <c r="T23">
        <f>J23*0.612</f>
        <v>92918.736000000004</v>
      </c>
      <c r="U23">
        <f>L23*0.9</f>
        <v>60679.8</v>
      </c>
      <c r="V23">
        <f>K23*0.9</f>
        <v>298921.5</v>
      </c>
      <c r="W23">
        <f>O23/M23</f>
        <v>0.22480970487396865</v>
      </c>
      <c r="X23">
        <f>P23/N23</f>
        <v>0.83838881749350158</v>
      </c>
      <c r="Y23">
        <f>Q23/M23</f>
        <v>0.16989648339130234</v>
      </c>
      <c r="Z23">
        <f>R23/N23</f>
        <v>3.5195184498642319E-2</v>
      </c>
      <c r="AA23">
        <f>S23/M23</f>
        <v>1.0559379161171172</v>
      </c>
      <c r="AB23">
        <f>T23/N23</f>
        <v>0.86074089141121479</v>
      </c>
      <c r="AC23">
        <f>U23/V23</f>
        <v>0.20299576979240369</v>
      </c>
      <c r="AD23">
        <f t="shared" si="1"/>
        <v>1.3232157628371344</v>
      </c>
      <c r="AE23">
        <f t="shared" si="1"/>
        <v>23.821122958620748</v>
      </c>
      <c r="AF23">
        <f t="shared" si="0"/>
        <v>12.572169360728941</v>
      </c>
    </row>
    <row r="24" spans="1:32">
      <c r="A24">
        <v>38</v>
      </c>
      <c r="B24" t="s">
        <v>39</v>
      </c>
      <c r="C24">
        <v>130753</v>
      </c>
      <c r="D24">
        <v>41934</v>
      </c>
      <c r="E24">
        <v>83791</v>
      </c>
      <c r="F24">
        <v>109038</v>
      </c>
      <c r="G24">
        <v>121808</v>
      </c>
      <c r="H24">
        <v>25592</v>
      </c>
      <c r="I24">
        <v>9046</v>
      </c>
      <c r="J24">
        <v>67496</v>
      </c>
      <c r="K24">
        <v>616456</v>
      </c>
      <c r="L24">
        <v>5637</v>
      </c>
      <c r="M24">
        <f>C24*0.211</f>
        <v>27588.882999999998</v>
      </c>
      <c r="N24">
        <f>G24*0.293</f>
        <v>35689.743999999999</v>
      </c>
      <c r="O24">
        <f>D24*0.172</f>
        <v>7212.6479999999992</v>
      </c>
      <c r="P24">
        <f>H24*0.571</f>
        <v>14613.031999999999</v>
      </c>
      <c r="Q24">
        <f>E24*0.138</f>
        <v>11563.158000000001</v>
      </c>
      <c r="R24">
        <f>I24*0.114</f>
        <v>1031.2440000000001</v>
      </c>
      <c r="S24">
        <f>F24*0.333</f>
        <v>36309.654000000002</v>
      </c>
      <c r="T24">
        <f>J24*0.612</f>
        <v>41307.551999999996</v>
      </c>
      <c r="U24">
        <f>L24*0.9</f>
        <v>5073.3</v>
      </c>
      <c r="V24">
        <f>K24*0.9</f>
        <v>554810.4</v>
      </c>
      <c r="W24">
        <f>O24/M24</f>
        <v>0.26143312869897634</v>
      </c>
      <c r="X24">
        <f>P24/N24</f>
        <v>0.40944625436371862</v>
      </c>
      <c r="Y24">
        <f>Q24/M24</f>
        <v>0.41912381882224092</v>
      </c>
      <c r="Z24">
        <f>R24/N24</f>
        <v>2.8894687504623182E-2</v>
      </c>
      <c r="AA24">
        <f>S24/M24</f>
        <v>1.3160972845475478</v>
      </c>
      <c r="AB24">
        <f>T24/N24</f>
        <v>1.1574067889083204</v>
      </c>
      <c r="AC24">
        <f>U24/V24</f>
        <v>9.144204939200852E-3</v>
      </c>
      <c r="AD24">
        <f t="shared" si="1"/>
        <v>0.62376108672042696</v>
      </c>
      <c r="AE24">
        <f t="shared" si="1"/>
        <v>14.170295293839283</v>
      </c>
      <c r="AF24">
        <f t="shared" si="0"/>
        <v>7.3970281902798547</v>
      </c>
    </row>
    <row r="25" spans="1:32">
      <c r="A25">
        <v>41</v>
      </c>
      <c r="B25" t="s">
        <v>40</v>
      </c>
      <c r="C25">
        <v>12660</v>
      </c>
      <c r="D25">
        <v>16785</v>
      </c>
      <c r="E25">
        <v>7787</v>
      </c>
      <c r="F25">
        <v>21091</v>
      </c>
      <c r="G25">
        <v>16790</v>
      </c>
      <c r="H25">
        <v>27092</v>
      </c>
      <c r="I25">
        <v>4630</v>
      </c>
      <c r="J25">
        <v>24962</v>
      </c>
      <c r="K25">
        <v>2632</v>
      </c>
      <c r="L25">
        <v>472</v>
      </c>
      <c r="M25">
        <f>C25*0.211</f>
        <v>2671.2599999999998</v>
      </c>
      <c r="N25">
        <f>G25*0.293</f>
        <v>4919.4699999999993</v>
      </c>
      <c r="O25">
        <f>D25*0.172</f>
        <v>2887.02</v>
      </c>
      <c r="P25">
        <f>H25*0.571</f>
        <v>15469.531999999999</v>
      </c>
      <c r="Q25">
        <f>E25*0.138</f>
        <v>1074.606</v>
      </c>
      <c r="R25">
        <f>I25*0.114</f>
        <v>527.82000000000005</v>
      </c>
      <c r="S25">
        <f>F25*0.333</f>
        <v>7023.3030000000008</v>
      </c>
      <c r="T25">
        <f>J25*0.612</f>
        <v>15276.744000000001</v>
      </c>
      <c r="U25">
        <f>L25*0.9</f>
        <v>424.8</v>
      </c>
      <c r="V25">
        <f>K25*0.9</f>
        <v>2368.8000000000002</v>
      </c>
      <c r="W25">
        <f>O25/M25</f>
        <v>1.0807708721726828</v>
      </c>
      <c r="X25">
        <f>P25/N25</f>
        <v>3.1445525635891673</v>
      </c>
      <c r="Y25">
        <f>Q25/M25</f>
        <v>0.40228431526695269</v>
      </c>
      <c r="Z25">
        <f>R25/N25</f>
        <v>0.10729204568784852</v>
      </c>
      <c r="AA25">
        <f>S25/M25</f>
        <v>2.6292098111003801</v>
      </c>
      <c r="AB25">
        <f>T25/N25</f>
        <v>3.1053637891886732</v>
      </c>
      <c r="AC25">
        <f>U25/V25</f>
        <v>0.17933130699088146</v>
      </c>
      <c r="AD25">
        <f t="shared" si="1"/>
        <v>2.6865846645189033</v>
      </c>
      <c r="AE25">
        <f t="shared" si="1"/>
        <v>29.308347542722892</v>
      </c>
      <c r="AF25">
        <f t="shared" si="0"/>
        <v>15.997466103620898</v>
      </c>
    </row>
    <row r="26" spans="1:32">
      <c r="A26">
        <v>42</v>
      </c>
      <c r="B26" t="s">
        <v>41</v>
      </c>
      <c r="C26">
        <v>45460</v>
      </c>
      <c r="D26">
        <v>24590</v>
      </c>
      <c r="E26">
        <v>24287</v>
      </c>
      <c r="F26">
        <v>57120</v>
      </c>
      <c r="G26">
        <v>69451</v>
      </c>
      <c r="H26">
        <v>51921</v>
      </c>
      <c r="I26">
        <v>9142</v>
      </c>
      <c r="J26">
        <v>55674</v>
      </c>
      <c r="K26">
        <v>27520</v>
      </c>
      <c r="L26">
        <v>18217</v>
      </c>
      <c r="M26">
        <f>C26*0.211</f>
        <v>9592.06</v>
      </c>
      <c r="N26">
        <f>G26*0.293</f>
        <v>20349.143</v>
      </c>
      <c r="O26">
        <f>D26*0.172</f>
        <v>4229.4799999999996</v>
      </c>
      <c r="P26">
        <f>H26*0.571</f>
        <v>29646.890999999996</v>
      </c>
      <c r="Q26">
        <f>E26*0.138</f>
        <v>3351.6060000000002</v>
      </c>
      <c r="R26">
        <f>I26*0.114</f>
        <v>1042.1880000000001</v>
      </c>
      <c r="S26">
        <f>F26*0.333</f>
        <v>19020.960000000003</v>
      </c>
      <c r="T26">
        <f>J26*0.612</f>
        <v>34072.487999999998</v>
      </c>
      <c r="U26">
        <f>L26*0.9</f>
        <v>16395.3</v>
      </c>
      <c r="V26">
        <f>K26*0.9</f>
        <v>24768</v>
      </c>
      <c r="W26">
        <f>O26/M26</f>
        <v>0.44093552375610662</v>
      </c>
      <c r="X26">
        <f>P26/N26</f>
        <v>1.4569110355163357</v>
      </c>
      <c r="Y26">
        <f>Q26/M26</f>
        <v>0.34941462000863216</v>
      </c>
      <c r="Z26">
        <f>R26/N26</f>
        <v>5.121532636534129E-2</v>
      </c>
      <c r="AA26">
        <f>S26/M26</f>
        <v>1.982990098060271</v>
      </c>
      <c r="AB26">
        <f>T26/N26</f>
        <v>1.6743942484457452</v>
      </c>
      <c r="AC26">
        <f>U26/V26</f>
        <v>0.66195494186046511</v>
      </c>
      <c r="AD26">
        <f t="shared" si="1"/>
        <v>1.2619263720138942</v>
      </c>
      <c r="AE26">
        <f t="shared" si="1"/>
        <v>28.446778316388205</v>
      </c>
      <c r="AF26">
        <f t="shared" si="0"/>
        <v>14.85435234420105</v>
      </c>
    </row>
    <row r="27" spans="1:32">
      <c r="A27">
        <v>49</v>
      </c>
      <c r="B27" t="s">
        <v>35</v>
      </c>
      <c r="C27">
        <v>11679</v>
      </c>
      <c r="D27">
        <v>5870</v>
      </c>
      <c r="E27">
        <v>2252</v>
      </c>
      <c r="F27">
        <v>7809</v>
      </c>
      <c r="G27">
        <v>16274</v>
      </c>
      <c r="H27">
        <v>23273</v>
      </c>
      <c r="I27">
        <v>4002</v>
      </c>
      <c r="J27">
        <v>21372</v>
      </c>
      <c r="K27">
        <v>22499</v>
      </c>
      <c r="L27">
        <v>6413</v>
      </c>
      <c r="M27">
        <f>C27*0.211</f>
        <v>2464.2689999999998</v>
      </c>
      <c r="N27">
        <f>G27*0.293</f>
        <v>4768.2820000000002</v>
      </c>
      <c r="O27">
        <f>D27*0.172</f>
        <v>1009.6399999999999</v>
      </c>
      <c r="P27">
        <f>H27*0.571</f>
        <v>13288.882999999998</v>
      </c>
      <c r="Q27">
        <f>E27*0.138</f>
        <v>310.77600000000001</v>
      </c>
      <c r="R27">
        <f>I27*0.114</f>
        <v>456.22800000000001</v>
      </c>
      <c r="S27">
        <f>F27*0.333</f>
        <v>2600.3969999999999</v>
      </c>
      <c r="T27">
        <f>J27*0.612</f>
        <v>13079.663999999999</v>
      </c>
      <c r="U27">
        <f>L27*0.9</f>
        <v>5771.7</v>
      </c>
      <c r="V27">
        <f>K27*0.9</f>
        <v>20249.100000000002</v>
      </c>
      <c r="W27">
        <f>O27/M27</f>
        <v>0.40971176442182244</v>
      </c>
      <c r="X27">
        <f>P27/N27</f>
        <v>2.7869331134358242</v>
      </c>
      <c r="Y27">
        <f>Q27/M27</f>
        <v>0.12611285537414951</v>
      </c>
      <c r="Z27">
        <f>R27/N27</f>
        <v>9.5679743773543588E-2</v>
      </c>
      <c r="AA27">
        <f>S27/M27</f>
        <v>1.0552407225022917</v>
      </c>
      <c r="AB27">
        <f>T27/N27</f>
        <v>2.7430558846980944</v>
      </c>
      <c r="AC27">
        <f>U27/V27</f>
        <v>0.28503489043957503</v>
      </c>
      <c r="AD27">
        <f t="shared" si="1"/>
        <v>3.2487708188534503</v>
      </c>
      <c r="AE27">
        <f t="shared" si="1"/>
        <v>29.127723418992257</v>
      </c>
      <c r="AF27">
        <f t="shared" si="0"/>
        <v>16.188247118922853</v>
      </c>
    </row>
    <row r="28" spans="1:32">
      <c r="A28">
        <v>53</v>
      </c>
      <c r="B28" t="s">
        <v>35</v>
      </c>
      <c r="C28">
        <v>8295</v>
      </c>
      <c r="D28">
        <v>5468</v>
      </c>
      <c r="E28">
        <v>1893</v>
      </c>
      <c r="F28">
        <v>7259</v>
      </c>
      <c r="G28">
        <v>11675</v>
      </c>
      <c r="H28">
        <v>27433</v>
      </c>
      <c r="I28">
        <v>4065</v>
      </c>
      <c r="J28">
        <v>25666</v>
      </c>
      <c r="K28">
        <v>15646</v>
      </c>
      <c r="L28">
        <v>4364</v>
      </c>
      <c r="M28">
        <f>C28*0.211</f>
        <v>1750.2449999999999</v>
      </c>
      <c r="N28">
        <f>G28*0.293</f>
        <v>3420.7749999999996</v>
      </c>
      <c r="O28">
        <f>D28*0.172</f>
        <v>940.49599999999998</v>
      </c>
      <c r="P28">
        <f>H28*0.571</f>
        <v>15664.242999999999</v>
      </c>
      <c r="Q28">
        <f>E28*0.138</f>
        <v>261.23400000000004</v>
      </c>
      <c r="R28">
        <f>I28*0.114</f>
        <v>463.41</v>
      </c>
      <c r="S28">
        <f>F28*0.333</f>
        <v>2417.2470000000003</v>
      </c>
      <c r="T28">
        <f>J28*0.612</f>
        <v>15707.592000000001</v>
      </c>
      <c r="U28">
        <f>L28*0.9</f>
        <v>3927.6</v>
      </c>
      <c r="V28">
        <f>K28*0.9</f>
        <v>14081.4</v>
      </c>
      <c r="W28">
        <f>O28/M28</f>
        <v>0.53735105656636639</v>
      </c>
      <c r="X28">
        <f>P28/N28</f>
        <v>4.5791503387390282</v>
      </c>
      <c r="Y28">
        <f>Q28/M28</f>
        <v>0.1492556756339827</v>
      </c>
      <c r="Z28">
        <f>R28/N28</f>
        <v>0.13546930154716405</v>
      </c>
      <c r="AA28">
        <f>S28/M28</f>
        <v>1.3810906473093769</v>
      </c>
      <c r="AB28">
        <f>T28/N28</f>
        <v>4.5918226132966948</v>
      </c>
      <c r="AC28">
        <f>U28/V28</f>
        <v>0.27892113000127827</v>
      </c>
      <c r="AD28">
        <f t="shared" si="1"/>
        <v>3.6002051800301635</v>
      </c>
      <c r="AE28">
        <f t="shared" si="1"/>
        <v>33.802125547571258</v>
      </c>
      <c r="AF28">
        <f t="shared" si="0"/>
        <v>18.701165363800712</v>
      </c>
    </row>
    <row r="29" spans="1:32">
      <c r="A29">
        <v>58</v>
      </c>
      <c r="B29" t="s">
        <v>41</v>
      </c>
      <c r="C29">
        <v>16974</v>
      </c>
      <c r="D29">
        <v>9914</v>
      </c>
      <c r="E29">
        <v>6810</v>
      </c>
      <c r="F29">
        <v>19222</v>
      </c>
      <c r="G29">
        <v>26330</v>
      </c>
      <c r="H29">
        <v>13714</v>
      </c>
      <c r="I29">
        <v>3087</v>
      </c>
      <c r="J29">
        <v>16218</v>
      </c>
      <c r="K29">
        <v>15215</v>
      </c>
      <c r="L29">
        <v>23726</v>
      </c>
      <c r="M29">
        <f>C29*0.211</f>
        <v>3581.5139999999997</v>
      </c>
      <c r="N29">
        <f>G29*0.293</f>
        <v>7714.69</v>
      </c>
      <c r="O29">
        <f>D29*0.172</f>
        <v>1705.2079999999999</v>
      </c>
      <c r="P29">
        <f>H29*0.571</f>
        <v>7830.6939999999995</v>
      </c>
      <c r="Q29">
        <f>E29*0.138</f>
        <v>939.78000000000009</v>
      </c>
      <c r="R29">
        <f>I29*0.114</f>
        <v>351.91800000000001</v>
      </c>
      <c r="S29">
        <f>F29*0.333</f>
        <v>6400.9260000000004</v>
      </c>
      <c r="T29">
        <f>J29*0.612</f>
        <v>9925.4159999999993</v>
      </c>
      <c r="U29">
        <f>L29*0.9</f>
        <v>21353.4</v>
      </c>
      <c r="V29">
        <f>K29*0.9</f>
        <v>13693.5</v>
      </c>
      <c r="W29">
        <f>O29/M29</f>
        <v>0.47611373290736825</v>
      </c>
      <c r="X29">
        <f>P29/N29</f>
        <v>1.0150367675175542</v>
      </c>
      <c r="Y29">
        <f>Q29/M29</f>
        <v>0.26239741070396488</v>
      </c>
      <c r="Z29">
        <f>R29/N29</f>
        <v>4.5616609351769158E-2</v>
      </c>
      <c r="AA29">
        <f>S29/M29</f>
        <v>1.7872123353419813</v>
      </c>
      <c r="AB29">
        <f>T29/N29</f>
        <v>1.2865605746958075</v>
      </c>
      <c r="AC29">
        <f>U29/V29</f>
        <v>1.559382188629642</v>
      </c>
      <c r="AD29">
        <f t="shared" si="1"/>
        <v>1.814475728361957</v>
      </c>
      <c r="AE29">
        <f t="shared" si="1"/>
        <v>22.251473354588285</v>
      </c>
      <c r="AF29">
        <f t="shared" si="0"/>
        <v>12.03297454147512</v>
      </c>
    </row>
    <row r="30" spans="1:32">
      <c r="A30">
        <v>63</v>
      </c>
      <c r="B30" t="s">
        <v>42</v>
      </c>
      <c r="C30">
        <v>3552</v>
      </c>
      <c r="D30">
        <v>6787</v>
      </c>
      <c r="E30">
        <v>2777</v>
      </c>
      <c r="F30">
        <v>11820</v>
      </c>
      <c r="G30">
        <v>4501</v>
      </c>
      <c r="H30">
        <v>34857</v>
      </c>
      <c r="I30">
        <v>16728</v>
      </c>
      <c r="J30">
        <v>37138</v>
      </c>
      <c r="K30">
        <v>15714</v>
      </c>
      <c r="L30">
        <v>287359</v>
      </c>
      <c r="M30">
        <f>C30*0.211</f>
        <v>749.47199999999998</v>
      </c>
      <c r="N30">
        <f>G30*0.293</f>
        <v>1318.7929999999999</v>
      </c>
      <c r="O30">
        <f>D30*0.172</f>
        <v>1167.3639999999998</v>
      </c>
      <c r="P30">
        <f>H30*0.571</f>
        <v>19903.346999999998</v>
      </c>
      <c r="Q30">
        <f>E30*0.138</f>
        <v>383.22600000000006</v>
      </c>
      <c r="R30">
        <f>I30*0.114</f>
        <v>1906.992</v>
      </c>
      <c r="S30">
        <f>F30*0.333</f>
        <v>3936.0600000000004</v>
      </c>
      <c r="T30">
        <f>J30*0.612</f>
        <v>22728.455999999998</v>
      </c>
      <c r="U30">
        <f>L30*0.9</f>
        <v>258623.1</v>
      </c>
      <c r="V30">
        <f>K30*0.9</f>
        <v>14142.6</v>
      </c>
      <c r="W30">
        <f>O30/M30</f>
        <v>1.5575818709704963</v>
      </c>
      <c r="X30">
        <f>P30/N30</f>
        <v>15.092093300464894</v>
      </c>
      <c r="Y30">
        <f>Q30/M30</f>
        <v>0.51132797489432569</v>
      </c>
      <c r="Z30">
        <f>R30/N30</f>
        <v>1.4460131347375973</v>
      </c>
      <c r="AA30">
        <f>S30/M30</f>
        <v>5.2517772511848344</v>
      </c>
      <c r="AB30">
        <f>T30/N30</f>
        <v>17.234286199577948</v>
      </c>
      <c r="AC30">
        <f>U30/V30</f>
        <v>18.28681430571465</v>
      </c>
      <c r="AD30">
        <f t="shared" si="1"/>
        <v>3.0461503133920966</v>
      </c>
      <c r="AE30">
        <f t="shared" si="1"/>
        <v>10.437037491504945</v>
      </c>
      <c r="AF30">
        <f t="shared" si="0"/>
        <v>6.7415939024485212</v>
      </c>
    </row>
    <row r="31" spans="1:32">
      <c r="A31">
        <v>71</v>
      </c>
      <c r="B31" t="s">
        <v>35</v>
      </c>
      <c r="C31">
        <v>6369</v>
      </c>
      <c r="D31">
        <v>3007</v>
      </c>
      <c r="E31">
        <v>1392</v>
      </c>
      <c r="F31">
        <v>4520</v>
      </c>
      <c r="G31">
        <v>8478</v>
      </c>
      <c r="H31">
        <v>12187</v>
      </c>
      <c r="I31">
        <v>1786</v>
      </c>
      <c r="J31">
        <v>10804</v>
      </c>
      <c r="K31">
        <v>12658</v>
      </c>
      <c r="L31">
        <v>4179</v>
      </c>
      <c r="M31">
        <f>C31*0.211</f>
        <v>1343.8589999999999</v>
      </c>
      <c r="N31">
        <f>G31*0.293</f>
        <v>2484.0539999999996</v>
      </c>
      <c r="O31">
        <f>D31*0.172</f>
        <v>517.20399999999995</v>
      </c>
      <c r="P31">
        <f>H31*0.571</f>
        <v>6958.7769999999991</v>
      </c>
      <c r="Q31">
        <f>E31*0.138</f>
        <v>192.096</v>
      </c>
      <c r="R31">
        <f>I31*0.114</f>
        <v>203.60400000000001</v>
      </c>
      <c r="S31">
        <f>F31*0.333</f>
        <v>1505.16</v>
      </c>
      <c r="T31">
        <f>J31*0.612</f>
        <v>6612.0479999999998</v>
      </c>
      <c r="U31">
        <f>L31*0.9</f>
        <v>3761.1</v>
      </c>
      <c r="V31">
        <f>K31*0.9</f>
        <v>11392.2</v>
      </c>
      <c r="W31">
        <f>O31/M31</f>
        <v>0.38486478120100398</v>
      </c>
      <c r="X31">
        <f>P31/N31</f>
        <v>2.8013791165570474</v>
      </c>
      <c r="Y31">
        <f>Q31/M31</f>
        <v>0.14294356774036562</v>
      </c>
      <c r="Z31">
        <f>R31/N31</f>
        <v>8.1964401740058812E-2</v>
      </c>
      <c r="AA31">
        <f>S31/M31</f>
        <v>1.1200282172460059</v>
      </c>
      <c r="AB31">
        <f>T31/N31</f>
        <v>2.6617972073070879</v>
      </c>
      <c r="AC31">
        <f>U31/V31</f>
        <v>0.33014694264496758</v>
      </c>
      <c r="AD31">
        <f t="shared" si="1"/>
        <v>2.692424621022822</v>
      </c>
      <c r="AE31">
        <f t="shared" si="1"/>
        <v>34.17799748531462</v>
      </c>
      <c r="AF31">
        <f t="shared" si="0"/>
        <v>18.435211053168722</v>
      </c>
    </row>
    <row r="32" spans="1:32">
      <c r="A32">
        <v>73</v>
      </c>
      <c r="B32" t="s">
        <v>43</v>
      </c>
      <c r="C32">
        <v>3126</v>
      </c>
      <c r="D32">
        <v>6836</v>
      </c>
      <c r="E32">
        <v>2260</v>
      </c>
      <c r="F32">
        <v>12110</v>
      </c>
      <c r="G32">
        <v>4459</v>
      </c>
      <c r="H32">
        <v>40827</v>
      </c>
      <c r="I32">
        <v>17393</v>
      </c>
      <c r="J32">
        <v>43544</v>
      </c>
      <c r="K32">
        <v>13421</v>
      </c>
      <c r="L32">
        <v>54091</v>
      </c>
      <c r="M32">
        <f>C32*0.211</f>
        <v>659.58600000000001</v>
      </c>
      <c r="N32">
        <f>G32*0.293</f>
        <v>1306.4869999999999</v>
      </c>
      <c r="O32">
        <f>D32*0.172</f>
        <v>1175.7919999999999</v>
      </c>
      <c r="P32">
        <f>H32*0.571</f>
        <v>23312.216999999997</v>
      </c>
      <c r="Q32">
        <f>E32*0.138</f>
        <v>311.88000000000005</v>
      </c>
      <c r="R32">
        <f>I32*0.114</f>
        <v>1982.8020000000001</v>
      </c>
      <c r="S32">
        <f>F32*0.333</f>
        <v>4032.63</v>
      </c>
      <c r="T32">
        <f>J32*0.612</f>
        <v>26648.928</v>
      </c>
      <c r="U32">
        <f>L32*0.9</f>
        <v>48681.9</v>
      </c>
      <c r="V32">
        <f>K32*0.9</f>
        <v>12078.9</v>
      </c>
      <c r="W32">
        <f>O32/M32</f>
        <v>1.7826212199773797</v>
      </c>
      <c r="X32">
        <f>P32/N32</f>
        <v>17.843435870391364</v>
      </c>
      <c r="Y32">
        <f>Q32/M32</f>
        <v>0.47284205547115926</v>
      </c>
      <c r="Z32">
        <f>R32/N32</f>
        <v>1.517659188342479</v>
      </c>
      <c r="AA32">
        <f>S32/M32</f>
        <v>6.1138805250566266</v>
      </c>
      <c r="AB32">
        <f>T32/N32</f>
        <v>20.397392396556569</v>
      </c>
      <c r="AC32">
        <f>U32/V32</f>
        <v>4.0303256091200357</v>
      </c>
      <c r="AD32">
        <f t="shared" si="1"/>
        <v>3.7700141079902516</v>
      </c>
      <c r="AE32">
        <f t="shared" si="1"/>
        <v>11.757208737937523</v>
      </c>
      <c r="AF32">
        <f t="shared" si="0"/>
        <v>7.7636114229638871</v>
      </c>
    </row>
    <row r="33" spans="1:32">
      <c r="A33">
        <v>83</v>
      </c>
      <c r="B33" t="s">
        <v>43</v>
      </c>
      <c r="C33">
        <v>2274</v>
      </c>
      <c r="D33">
        <v>4025</v>
      </c>
      <c r="E33">
        <v>1046</v>
      </c>
      <c r="F33">
        <v>6503</v>
      </c>
      <c r="G33">
        <v>3216</v>
      </c>
      <c r="H33">
        <v>21882</v>
      </c>
      <c r="I33">
        <v>5220</v>
      </c>
      <c r="J33">
        <v>23186</v>
      </c>
      <c r="K33">
        <v>9994</v>
      </c>
      <c r="L33">
        <v>40918</v>
      </c>
      <c r="M33">
        <f>C33*0.211</f>
        <v>479.81399999999996</v>
      </c>
      <c r="N33">
        <f>G33*0.293</f>
        <v>942.2879999999999</v>
      </c>
      <c r="O33">
        <f>D33*0.172</f>
        <v>692.3</v>
      </c>
      <c r="P33">
        <f>H33*0.571</f>
        <v>12494.621999999999</v>
      </c>
      <c r="Q33">
        <f>E33*0.138</f>
        <v>144.34800000000001</v>
      </c>
      <c r="R33">
        <f>I33*0.114</f>
        <v>595.08000000000004</v>
      </c>
      <c r="S33">
        <f>F33*0.333</f>
        <v>2165.4990000000003</v>
      </c>
      <c r="T33">
        <f>J33*0.612</f>
        <v>14189.832</v>
      </c>
      <c r="U33">
        <f>L33*0.9</f>
        <v>36826.200000000004</v>
      </c>
      <c r="V33">
        <f>K33*0.9</f>
        <v>8994.6</v>
      </c>
      <c r="W33">
        <f>O33/M33</f>
        <v>1.4428507713405612</v>
      </c>
      <c r="X33">
        <f>P33/N33</f>
        <v>13.259875961489481</v>
      </c>
      <c r="Y33">
        <f>Q33/M33</f>
        <v>0.30084157611074297</v>
      </c>
      <c r="Z33">
        <f>R33/N33</f>
        <v>0.6315266670062657</v>
      </c>
      <c r="AA33">
        <f>S33/M33</f>
        <v>4.5132051169828316</v>
      </c>
      <c r="AB33">
        <f>T33/N33</f>
        <v>15.058911925016558</v>
      </c>
      <c r="AC33">
        <f>U33/V33</f>
        <v>4.0942565539323601</v>
      </c>
      <c r="AD33">
        <f t="shared" si="1"/>
        <v>4.7960484384958564</v>
      </c>
      <c r="AE33">
        <f t="shared" si="1"/>
        <v>20.99654164145997</v>
      </c>
      <c r="AF33">
        <f t="shared" si="0"/>
        <v>12.896295039977913</v>
      </c>
    </row>
    <row r="34" spans="1:32">
      <c r="A34">
        <v>84</v>
      </c>
      <c r="B34" t="s">
        <v>44</v>
      </c>
      <c r="C34">
        <v>8397</v>
      </c>
      <c r="D34">
        <v>1984</v>
      </c>
      <c r="E34">
        <v>936</v>
      </c>
      <c r="F34">
        <v>3274</v>
      </c>
      <c r="G34">
        <v>12173</v>
      </c>
      <c r="H34">
        <v>10458</v>
      </c>
      <c r="I34">
        <v>1604</v>
      </c>
      <c r="J34">
        <v>8834</v>
      </c>
      <c r="K34">
        <v>14952</v>
      </c>
      <c r="L34">
        <v>4626</v>
      </c>
      <c r="M34">
        <f>C34*0.211</f>
        <v>1771.7670000000001</v>
      </c>
      <c r="N34">
        <f>G34*0.293</f>
        <v>3566.6889999999999</v>
      </c>
      <c r="O34">
        <f>D34*0.172</f>
        <v>341.24799999999999</v>
      </c>
      <c r="P34">
        <f>H34*0.571</f>
        <v>5971.5179999999991</v>
      </c>
      <c r="Q34">
        <f>E34*0.138</f>
        <v>129.16800000000001</v>
      </c>
      <c r="R34">
        <f>I34*0.114</f>
        <v>182.85599999999999</v>
      </c>
      <c r="S34">
        <f>F34*0.333</f>
        <v>1090.242</v>
      </c>
      <c r="T34">
        <f>J34*0.612</f>
        <v>5406.4079999999994</v>
      </c>
      <c r="U34">
        <f>L34*0.9</f>
        <v>4163.4000000000005</v>
      </c>
      <c r="V34">
        <f>K34*0.9</f>
        <v>13456.800000000001</v>
      </c>
      <c r="W34">
        <f>O34/M34</f>
        <v>0.19260320346862764</v>
      </c>
      <c r="X34">
        <f>P34/N34</f>
        <v>1.6742468995754884</v>
      </c>
      <c r="Y34">
        <f>Q34/M34</f>
        <v>7.2903491260419687E-2</v>
      </c>
      <c r="Z34">
        <f>R34/N34</f>
        <v>5.1267716361028393E-2</v>
      </c>
      <c r="AA34">
        <f>S34/M34</f>
        <v>0.61534163352178928</v>
      </c>
      <c r="AB34">
        <f>T34/N34</f>
        <v>1.5158058356083191</v>
      </c>
      <c r="AC34">
        <f>U34/V34</f>
        <v>0.3093900481540931</v>
      </c>
      <c r="AD34">
        <f t="shared" si="1"/>
        <v>2.6418927288492502</v>
      </c>
      <c r="AE34">
        <f t="shared" si="1"/>
        <v>32.656943168394797</v>
      </c>
      <c r="AF34">
        <f t="shared" si="0"/>
        <v>17.649417948622023</v>
      </c>
    </row>
    <row r="35" spans="1:32">
      <c r="A35">
        <v>88</v>
      </c>
      <c r="B35" t="s">
        <v>35</v>
      </c>
      <c r="C35">
        <v>2338</v>
      </c>
      <c r="D35">
        <v>870</v>
      </c>
      <c r="E35">
        <v>330</v>
      </c>
      <c r="F35">
        <v>1060</v>
      </c>
      <c r="G35">
        <v>3484</v>
      </c>
      <c r="H35">
        <v>4394</v>
      </c>
      <c r="I35">
        <v>794</v>
      </c>
      <c r="J35">
        <v>4558</v>
      </c>
      <c r="K35">
        <v>4221</v>
      </c>
      <c r="L35">
        <v>1079</v>
      </c>
      <c r="M35">
        <f>C35*0.211</f>
        <v>493.31799999999998</v>
      </c>
      <c r="N35">
        <f>G35*0.293</f>
        <v>1020.8119999999999</v>
      </c>
      <c r="O35">
        <f>D35*0.172</f>
        <v>149.63999999999999</v>
      </c>
      <c r="P35">
        <f>H35*0.571</f>
        <v>2508.9739999999997</v>
      </c>
      <c r="Q35">
        <f>E35*0.138</f>
        <v>45.540000000000006</v>
      </c>
      <c r="R35">
        <f>I35*0.114</f>
        <v>90.516000000000005</v>
      </c>
      <c r="S35">
        <f>F35*0.333</f>
        <v>352.98</v>
      </c>
      <c r="T35">
        <f>J35*0.612</f>
        <v>2789.4960000000001</v>
      </c>
      <c r="U35">
        <f>L35*0.9</f>
        <v>971.1</v>
      </c>
      <c r="V35">
        <f>K35*0.9</f>
        <v>3798.9</v>
      </c>
      <c r="W35">
        <f>O35/M35</f>
        <v>0.30333375226527309</v>
      </c>
      <c r="X35">
        <f>P35/N35</f>
        <v>2.457821812439509</v>
      </c>
      <c r="Y35">
        <f>Q35/M35</f>
        <v>9.2313680019784419E-2</v>
      </c>
      <c r="Z35">
        <f>R35/N35</f>
        <v>8.8670587728200703E-2</v>
      </c>
      <c r="AA35">
        <f>S35/M35</f>
        <v>0.71552223920473212</v>
      </c>
      <c r="AB35">
        <f>T35/N35</f>
        <v>2.7326246164817816</v>
      </c>
      <c r="AC35">
        <f>U35/V35</f>
        <v>0.2556266287609571</v>
      </c>
      <c r="AD35">
        <f t="shared" ref="AD35:AE38" si="2">W35/Y35</f>
        <v>3.2859025032938067</v>
      </c>
      <c r="AE35">
        <f t="shared" si="2"/>
        <v>27.718569092757079</v>
      </c>
      <c r="AF35">
        <f t="shared" si="0"/>
        <v>15.502235798025442</v>
      </c>
    </row>
    <row r="36" spans="1:32">
      <c r="A36">
        <v>89</v>
      </c>
      <c r="B36" t="s">
        <v>43</v>
      </c>
      <c r="C36">
        <v>2259</v>
      </c>
      <c r="D36">
        <v>4381</v>
      </c>
      <c r="E36">
        <v>1331</v>
      </c>
      <c r="F36">
        <v>7710</v>
      </c>
      <c r="G36">
        <v>3066</v>
      </c>
      <c r="H36">
        <v>26102</v>
      </c>
      <c r="I36">
        <v>6348</v>
      </c>
      <c r="J36">
        <v>27684</v>
      </c>
      <c r="K36">
        <v>10936</v>
      </c>
      <c r="L36">
        <v>44184</v>
      </c>
      <c r="M36">
        <f>C36*0.211</f>
        <v>476.649</v>
      </c>
      <c r="N36">
        <f>G36*0.293</f>
        <v>898.33799999999997</v>
      </c>
      <c r="O36">
        <f>D36*0.172</f>
        <v>753.53199999999993</v>
      </c>
      <c r="P36">
        <f>H36*0.571</f>
        <v>14904.241999999998</v>
      </c>
      <c r="Q36">
        <f>E36*0.138</f>
        <v>183.67800000000003</v>
      </c>
      <c r="R36">
        <f>I36*0.114</f>
        <v>723.67200000000003</v>
      </c>
      <c r="S36">
        <f>F36*0.333</f>
        <v>2567.4300000000003</v>
      </c>
      <c r="T36">
        <f>J36*0.612</f>
        <v>16942.608</v>
      </c>
      <c r="U36">
        <f>L36*0.9</f>
        <v>39765.599999999999</v>
      </c>
      <c r="V36">
        <f>K36*0.9</f>
        <v>9842.4</v>
      </c>
      <c r="W36">
        <f>O36/M36</f>
        <v>1.5808949562466299</v>
      </c>
      <c r="X36">
        <f>P36/N36</f>
        <v>16.590906763378594</v>
      </c>
      <c r="Y36">
        <f>Q36/M36</f>
        <v>0.38535274384295365</v>
      </c>
      <c r="Z36">
        <f>R36/N36</f>
        <v>0.80556761486211215</v>
      </c>
      <c r="AA36">
        <f>S36/M36</f>
        <v>5.3864164196295397</v>
      </c>
      <c r="AB36">
        <f>T36/N36</f>
        <v>18.859948037375688</v>
      </c>
      <c r="AC36">
        <f>U36/V36</f>
        <v>4.0402340892465256</v>
      </c>
      <c r="AD36">
        <f t="shared" si="2"/>
        <v>4.1024619170504897</v>
      </c>
      <c r="AE36">
        <f t="shared" si="2"/>
        <v>20.595300080699541</v>
      </c>
      <c r="AF36">
        <f t="shared" si="0"/>
        <v>12.348880998875016</v>
      </c>
    </row>
    <row r="37" spans="1:32">
      <c r="A37">
        <v>90</v>
      </c>
      <c r="B37" t="s">
        <v>45</v>
      </c>
      <c r="C37">
        <v>11046</v>
      </c>
      <c r="D37">
        <v>7026</v>
      </c>
      <c r="E37">
        <v>3971</v>
      </c>
      <c r="F37">
        <v>9749</v>
      </c>
      <c r="G37">
        <v>18967</v>
      </c>
      <c r="H37">
        <v>26360</v>
      </c>
      <c r="I37">
        <v>5683</v>
      </c>
      <c r="J37">
        <v>19476</v>
      </c>
      <c r="K37">
        <v>13182</v>
      </c>
      <c r="L37">
        <v>38067</v>
      </c>
      <c r="M37">
        <f>C37*0.211</f>
        <v>2330.7060000000001</v>
      </c>
      <c r="N37">
        <f>G37*0.293</f>
        <v>5557.3309999999992</v>
      </c>
      <c r="O37">
        <f>D37*0.172</f>
        <v>1208.472</v>
      </c>
      <c r="P37">
        <f>H37*0.571</f>
        <v>15051.56</v>
      </c>
      <c r="Q37">
        <f>E37*0.138</f>
        <v>547.99800000000005</v>
      </c>
      <c r="R37">
        <f>I37*0.114</f>
        <v>647.86200000000008</v>
      </c>
      <c r="S37">
        <f>F37*0.333</f>
        <v>3246.4170000000004</v>
      </c>
      <c r="T37">
        <f>J37*0.612</f>
        <v>11919.312</v>
      </c>
      <c r="U37">
        <f>L37*0.9</f>
        <v>34260.300000000003</v>
      </c>
      <c r="V37">
        <f>K37*0.9</f>
        <v>11863.800000000001</v>
      </c>
      <c r="W37">
        <f>O37/M37</f>
        <v>0.51850040288221677</v>
      </c>
      <c r="X37">
        <f>P37/N37</f>
        <v>2.7084152446561132</v>
      </c>
      <c r="Y37">
        <f>Q37/M37</f>
        <v>0.23512103199631357</v>
      </c>
      <c r="Z37">
        <f>R37/N37</f>
        <v>0.11657790403342903</v>
      </c>
      <c r="AA37">
        <f>S37/M37</f>
        <v>1.392889965529758</v>
      </c>
      <c r="AB37">
        <f>T37/N37</f>
        <v>2.1447907277792164</v>
      </c>
      <c r="AC37">
        <f>U37/V37</f>
        <v>2.8878015475648611</v>
      </c>
      <c r="AD37">
        <f t="shared" si="2"/>
        <v>2.2052489242661468</v>
      </c>
      <c r="AE37">
        <f t="shared" si="2"/>
        <v>23.232663746291646</v>
      </c>
      <c r="AF37">
        <f t="shared" si="0"/>
        <v>12.718956335278897</v>
      </c>
    </row>
    <row r="38" spans="1:32">
      <c r="A38">
        <v>97</v>
      </c>
      <c r="B38" t="s">
        <v>32</v>
      </c>
      <c r="C38">
        <v>2100</v>
      </c>
      <c r="D38">
        <v>788</v>
      </c>
      <c r="E38">
        <v>449</v>
      </c>
      <c r="F38">
        <v>1284</v>
      </c>
      <c r="G38">
        <v>3137</v>
      </c>
      <c r="H38">
        <v>3129</v>
      </c>
      <c r="I38">
        <v>520</v>
      </c>
      <c r="J38">
        <v>3232</v>
      </c>
      <c r="K38">
        <v>1805</v>
      </c>
      <c r="L38">
        <v>978</v>
      </c>
      <c r="M38">
        <f>C38*0.211</f>
        <v>443.09999999999997</v>
      </c>
      <c r="N38">
        <f>G38*0.293</f>
        <v>919.14099999999996</v>
      </c>
      <c r="O38">
        <f>D38*0.172</f>
        <v>135.536</v>
      </c>
      <c r="P38">
        <f>H38*0.571</f>
        <v>1786.6589999999999</v>
      </c>
      <c r="Q38">
        <f>E38*0.138</f>
        <v>61.962000000000003</v>
      </c>
      <c r="R38">
        <f>I38*0.114</f>
        <v>59.28</v>
      </c>
      <c r="S38">
        <f>F38*0.333</f>
        <v>427.572</v>
      </c>
      <c r="T38">
        <f>J38*0.612</f>
        <v>1977.9839999999999</v>
      </c>
      <c r="U38">
        <f>L38*0.9</f>
        <v>880.2</v>
      </c>
      <c r="V38">
        <f>K38*0.9</f>
        <v>1624.5</v>
      </c>
      <c r="W38">
        <f>O38/M38</f>
        <v>0.30588129090498761</v>
      </c>
      <c r="X38">
        <f>P38/N38</f>
        <v>1.9438356030249984</v>
      </c>
      <c r="Y38">
        <f>Q38/M38</f>
        <v>0.13983750846310089</v>
      </c>
      <c r="Z38">
        <f>R38/N38</f>
        <v>6.4495001311006689E-2</v>
      </c>
      <c r="AA38">
        <f>S38/M38</f>
        <v>0.96495599187542325</v>
      </c>
      <c r="AB38">
        <f>T38/N38</f>
        <v>2.1519919141894444</v>
      </c>
      <c r="AC38">
        <f>U38/V38</f>
        <v>0.54182825484764541</v>
      </c>
      <c r="AD38">
        <f t="shared" si="2"/>
        <v>2.1874051838223427</v>
      </c>
      <c r="AE38">
        <f t="shared" si="2"/>
        <v>30.139321862348179</v>
      </c>
      <c r="AF38">
        <f t="shared" si="0"/>
        <v>16.1633635230852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moran</dc:creator>
  <cp:lastModifiedBy>erin moran</cp:lastModifiedBy>
  <dcterms:created xsi:type="dcterms:W3CDTF">2020-12-16T17:37:06Z</dcterms:created>
  <dcterms:modified xsi:type="dcterms:W3CDTF">2020-12-16T17:58:35Z</dcterms:modified>
</cp:coreProperties>
</file>